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ndry/Dropbox/manuscripts/Acinetobacter_genomes/revision/"/>
    </mc:Choice>
  </mc:AlternateContent>
  <xr:revisionPtr revIDLastSave="0" documentId="13_ncr:1_{21C9EB48-B925-464C-A1D0-AC38096AE2FC}" xr6:coauthVersionLast="47" xr6:coauthVersionMax="47" xr10:uidLastSave="{00000000-0000-0000-0000-000000000000}"/>
  <bookViews>
    <workbookView xWindow="20" yWindow="460" windowWidth="26440" windowHeight="16180" xr2:uid="{2E9934B9-6E5B-A348-A16F-4DDC06C7DFE3}"/>
  </bookViews>
  <sheets>
    <sheet name="reduced categories" sheetId="1" r:id="rId1"/>
    <sheet name="increased categories" sheetId="2" r:id="rId2"/>
    <sheet name="othe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2" l="1"/>
  <c r="J19" i="2"/>
  <c r="J20" i="2"/>
  <c r="J17" i="2"/>
  <c r="J15" i="2"/>
  <c r="J14" i="2"/>
  <c r="J12" i="2"/>
  <c r="J31" i="4"/>
  <c r="E31" i="4"/>
  <c r="J8" i="2"/>
  <c r="J9" i="2"/>
  <c r="J10" i="2"/>
  <c r="J11" i="2"/>
  <c r="J6" i="2"/>
  <c r="J7" i="2"/>
  <c r="J15" i="4"/>
  <c r="J16" i="4"/>
  <c r="J13" i="2"/>
  <c r="J16" i="2"/>
  <c r="J34" i="2"/>
  <c r="J35" i="2"/>
  <c r="J28" i="1"/>
  <c r="E16" i="4"/>
  <c r="E15" i="4"/>
  <c r="J9" i="4"/>
  <c r="E9" i="4"/>
  <c r="J11" i="4"/>
  <c r="J12" i="4"/>
  <c r="J13" i="4"/>
  <c r="J14" i="4"/>
  <c r="J10" i="4"/>
  <c r="E14" i="4"/>
  <c r="E13" i="4"/>
  <c r="E12" i="4"/>
  <c r="E11" i="4"/>
  <c r="E10" i="4"/>
  <c r="J27" i="2"/>
  <c r="J29" i="2"/>
  <c r="J30" i="2"/>
  <c r="J23" i="4"/>
  <c r="J22" i="4"/>
  <c r="E23" i="4"/>
  <c r="E22" i="4"/>
  <c r="J32" i="2"/>
  <c r="J25" i="4"/>
  <c r="J30" i="1"/>
  <c r="E25" i="4"/>
  <c r="J21" i="4"/>
  <c r="E21" i="4"/>
  <c r="J20" i="4"/>
  <c r="E20" i="4"/>
  <c r="J19" i="4"/>
  <c r="E19" i="4"/>
  <c r="J24" i="4"/>
  <c r="E24" i="4"/>
  <c r="J26" i="1"/>
  <c r="J18" i="4"/>
  <c r="E18" i="4"/>
  <c r="J22" i="1"/>
  <c r="J23" i="1"/>
  <c r="J24" i="1"/>
  <c r="J19" i="1"/>
  <c r="J20" i="1"/>
  <c r="J21" i="1"/>
  <c r="E16" i="1"/>
  <c r="E17" i="1"/>
  <c r="E18" i="1"/>
  <c r="J5" i="2"/>
  <c r="J18" i="1"/>
  <c r="J16" i="1"/>
  <c r="J17" i="1"/>
  <c r="E22" i="2"/>
  <c r="J22" i="2"/>
  <c r="E23" i="2"/>
  <c r="J23" i="2"/>
  <c r="E24" i="2"/>
  <c r="J24" i="2"/>
  <c r="E25" i="2"/>
  <c r="J25" i="2"/>
  <c r="J13" i="1"/>
  <c r="J14" i="1"/>
  <c r="J15" i="1"/>
  <c r="J11" i="1"/>
  <c r="J12" i="1"/>
  <c r="J10" i="1"/>
  <c r="J7" i="1"/>
  <c r="J8" i="1"/>
  <c r="J9" i="1"/>
  <c r="J5" i="1"/>
  <c r="J6" i="1"/>
  <c r="J4" i="1"/>
  <c r="E4" i="4"/>
  <c r="E5" i="4"/>
  <c r="E6" i="4"/>
  <c r="E7" i="4"/>
  <c r="E8" i="4"/>
  <c r="J8" i="4"/>
  <c r="J7" i="4"/>
  <c r="J6" i="4"/>
  <c r="J5" i="4"/>
  <c r="J4" i="4"/>
  <c r="E5" i="2" l="1"/>
  <c r="E11" i="2"/>
  <c r="E29" i="2"/>
  <c r="E30" i="2"/>
  <c r="E12" i="2"/>
  <c r="E13" i="2"/>
  <c r="E14" i="2"/>
  <c r="E15" i="2"/>
  <c r="E16" i="2"/>
  <c r="E8" i="2"/>
  <c r="E9" i="2"/>
  <c r="E10" i="2"/>
  <c r="E18" i="2"/>
  <c r="E19" i="2"/>
  <c r="E20" i="2"/>
  <c r="E6" i="2"/>
  <c r="E7" i="2"/>
  <c r="E17" i="2"/>
  <c r="E34" i="2"/>
  <c r="E35" i="2"/>
  <c r="E27" i="2"/>
  <c r="E32" i="2"/>
  <c r="E11" i="1"/>
  <c r="E12" i="1"/>
  <c r="E13" i="1"/>
  <c r="E14" i="1"/>
  <c r="E15" i="1"/>
  <c r="E4" i="1"/>
  <c r="E5" i="1"/>
  <c r="E6" i="1"/>
  <c r="E7" i="1"/>
  <c r="E8" i="1"/>
  <c r="E9" i="1"/>
  <c r="E10" i="1"/>
  <c r="E28" i="1"/>
  <c r="E19" i="1"/>
  <c r="E20" i="1"/>
  <c r="E21" i="1"/>
  <c r="E22" i="1"/>
  <c r="E23" i="1"/>
  <c r="E24" i="1"/>
  <c r="E26" i="1"/>
  <c r="E30" i="1"/>
</calcChain>
</file>

<file path=xl/sharedStrings.xml><?xml version="1.0" encoding="utf-8"?>
<sst xmlns="http://schemas.openxmlformats.org/spreadsheetml/2006/main" count="194" uniqueCount="86">
  <si>
    <t>*</t>
  </si>
  <si>
    <t>Miscellaneous</t>
  </si>
  <si>
    <t>Iron acquisition and metabolism</t>
  </si>
  <si>
    <t>Respiration</t>
  </si>
  <si>
    <t>Carbohydrates</t>
  </si>
  <si>
    <t>Functional category</t>
  </si>
  <si>
    <t>Subcategory</t>
  </si>
  <si>
    <t>Adjusted p value</t>
  </si>
  <si>
    <t>Central carbohydrate metabolism</t>
  </si>
  <si>
    <t>Monosaccharides</t>
  </si>
  <si>
    <t>Organic acids</t>
  </si>
  <si>
    <t>****</t>
  </si>
  <si>
    <t>Fatty acids</t>
  </si>
  <si>
    <t>**</t>
  </si>
  <si>
    <t>Siderophores</t>
  </si>
  <si>
    <t>Metabolism of central aromatic intermediates</t>
  </si>
  <si>
    <t>Peripheral pathways for catabolism of aromatic compounds</t>
  </si>
  <si>
    <t>***</t>
  </si>
  <si>
    <t>Quorum sensing and biofilm formation</t>
  </si>
  <si>
    <t>Electron accepting reactions</t>
  </si>
  <si>
    <t>Electron donating reactions</t>
  </si>
  <si>
    <t>RNA processing and modification</t>
  </si>
  <si>
    <t>Transcription</t>
  </si>
  <si>
    <t>Invasion and intracellular resistance</t>
  </si>
  <si>
    <t>Resistance to antibiotics and toxic compounds</t>
  </si>
  <si>
    <t>No subcategory</t>
  </si>
  <si>
    <t>Environmental mean</t>
  </si>
  <si>
    <t>Nectar mean</t>
  </si>
  <si>
    <t>Alanine, serine, and glycine</t>
  </si>
  <si>
    <t>Arginine; urea cycle, polyamines</t>
  </si>
  <si>
    <t>Aromatic amino acids and derivatives</t>
  </si>
  <si>
    <t>Branched-chain amino acids</t>
  </si>
  <si>
    <t>Glutamine, glutamate, aspartate, asparagine; ammonia assimilation</t>
  </si>
  <si>
    <t>Lysine, threonine, methionine, and cysteine</t>
  </si>
  <si>
    <t>Folate and pterines</t>
  </si>
  <si>
    <t>NAD and NADP</t>
  </si>
  <si>
    <t>Pyridoxine</t>
  </si>
  <si>
    <t>Tetrapyrroles</t>
  </si>
  <si>
    <t>DNA metabolism</t>
  </si>
  <si>
    <t>no subcateory</t>
  </si>
  <si>
    <t>DNA repair</t>
  </si>
  <si>
    <t>DNA replication</t>
  </si>
  <si>
    <t>Membrane transport</t>
  </si>
  <si>
    <t>Metabolism of aromatic compounds</t>
  </si>
  <si>
    <t>Fatty acids, lipids, and isoprenoids</t>
  </si>
  <si>
    <t>Cofactors, vitamins, prosthetic groups, pigments</t>
  </si>
  <si>
    <t>Amino acids and derivatives</t>
  </si>
  <si>
    <t>Nitrogen metabolism</t>
  </si>
  <si>
    <t>Regulation and cell signaling</t>
  </si>
  <si>
    <t>RNA metabolism</t>
  </si>
  <si>
    <t>Sulfur metabolism</t>
  </si>
  <si>
    <t>Virulence, disease and defense</t>
  </si>
  <si>
    <t>Cell division and cell cycle</t>
  </si>
  <si>
    <t>Cell wall and capsule</t>
  </si>
  <si>
    <t>Protein and nucleoprotein secretion system, Type IV</t>
  </si>
  <si>
    <t>Nucleosides and nucleotides</t>
  </si>
  <si>
    <t>Pyrimidines</t>
  </si>
  <si>
    <t>Purines</t>
  </si>
  <si>
    <t>Phages, prophages, transposable elements, plasmids</t>
  </si>
  <si>
    <t>Phages, prophages</t>
  </si>
  <si>
    <t>Phosphorus metabolism</t>
  </si>
  <si>
    <t>Protein metabolism</t>
  </si>
  <si>
    <t>Protein degradation</t>
  </si>
  <si>
    <t>Protein folding</t>
  </si>
  <si>
    <t>Protein biosynthesis</t>
  </si>
  <si>
    <t>Stress response</t>
  </si>
  <si>
    <t>Oxidative stress</t>
  </si>
  <si>
    <t>Histidine metabolism</t>
  </si>
  <si>
    <t>Proline and 4-hydroxyproline</t>
  </si>
  <si>
    <t>Biotin</t>
  </si>
  <si>
    <t>CRISPs</t>
  </si>
  <si>
    <t xml:space="preserve">Protein secretion system, Type VII </t>
  </si>
  <si>
    <t>Plant-prokaryote DOE project</t>
  </si>
  <si>
    <t>Protein processing and modification</t>
  </si>
  <si>
    <t>Organic sulfur assimilation</t>
  </si>
  <si>
    <t>Programmed cell death and toxin-antitoxin systems</t>
  </si>
  <si>
    <t>Significance</t>
  </si>
  <si>
    <t>&lt;0.000001</t>
  </si>
  <si>
    <t>Relative increase</t>
  </si>
  <si>
    <t>Relative reduction</t>
  </si>
  <si>
    <t>Ortholog categories increased in nectar-dwelling isolates relative to environmental isolates</t>
  </si>
  <si>
    <t>Ortholog categories reduced in nectar-dwelling isolates relative to environmental isolates</t>
  </si>
  <si>
    <t>Actual values</t>
  </si>
  <si>
    <t>Normalized values</t>
  </si>
  <si>
    <t>Ortholog categories reduced less than expected when normalizing for total ortholog number</t>
  </si>
  <si>
    <t>Ortholog categories increased less than expected when normalizing for total ortholo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00"/>
    <numFmt numFmtId="165" formatCode="0.000"/>
    <numFmt numFmtId="166" formatCode="0.000000"/>
    <numFmt numFmtId="167" formatCode="0.00000"/>
    <numFmt numFmtId="168" formatCode="0.0000"/>
    <numFmt numFmtId="169" formatCode="0.0000000"/>
  </numFmts>
  <fonts count="4" x14ac:knownFonts="1"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2" borderId="0" xfId="0" applyFill="1"/>
    <xf numFmtId="2" fontId="0" fillId="2" borderId="0" xfId="0" applyNumberFormat="1" applyFill="1"/>
    <xf numFmtId="2" fontId="0" fillId="0" borderId="2" xfId="0" applyNumberFormat="1" applyBorder="1"/>
    <xf numFmtId="0" fontId="2" fillId="0" borderId="0" xfId="0" applyFont="1"/>
    <xf numFmtId="2" fontId="2" fillId="0" borderId="0" xfId="0" applyNumberFormat="1" applyFont="1"/>
    <xf numFmtId="0" fontId="3" fillId="0" borderId="1" xfId="0" applyFont="1" applyBorder="1" applyAlignment="1">
      <alignment wrapText="1"/>
    </xf>
    <xf numFmtId="0" fontId="2" fillId="2" borderId="0" xfId="0" applyFont="1" applyFill="1"/>
    <xf numFmtId="2" fontId="2" fillId="2" borderId="0" xfId="0" applyNumberFormat="1" applyFont="1" applyFill="1"/>
    <xf numFmtId="165" fontId="2" fillId="2" borderId="0" xfId="0" applyNumberFormat="1" applyFont="1" applyFill="1"/>
    <xf numFmtId="165" fontId="2" fillId="0" borderId="0" xfId="0" applyNumberFormat="1" applyFont="1"/>
    <xf numFmtId="0" fontId="2" fillId="0" borderId="2" xfId="0" applyFont="1" applyBorder="1"/>
    <xf numFmtId="2" fontId="2" fillId="0" borderId="2" xfId="0" applyNumberFormat="1" applyFont="1" applyBorder="1"/>
    <xf numFmtId="165" fontId="2" fillId="0" borderId="2" xfId="0" applyNumberFormat="1" applyFont="1" applyBorder="1"/>
    <xf numFmtId="165" fontId="2" fillId="0" borderId="0" xfId="0" applyNumberFormat="1" applyFont="1" applyAlignment="1">
      <alignment horizontal="right"/>
    </xf>
    <xf numFmtId="0" fontId="2" fillId="2" borderId="3" xfId="0" applyFont="1" applyFill="1" applyBorder="1"/>
    <xf numFmtId="2" fontId="2" fillId="2" borderId="3" xfId="0" applyNumberFormat="1" applyFont="1" applyFill="1" applyBorder="1"/>
    <xf numFmtId="165" fontId="2" fillId="2" borderId="3" xfId="0" applyNumberFormat="1" applyFont="1" applyFill="1" applyBorder="1"/>
    <xf numFmtId="0" fontId="2" fillId="2" borderId="0" xfId="0" applyFont="1" applyFill="1" applyAlignment="1">
      <alignment wrapText="1"/>
    </xf>
    <xf numFmtId="165" fontId="2" fillId="2" borderId="0" xfId="0" applyNumberFormat="1" applyFont="1" applyFill="1" applyAlignment="1">
      <alignment horizontal="right"/>
    </xf>
    <xf numFmtId="0" fontId="2" fillId="0" borderId="2" xfId="0" applyFont="1" applyBorder="1" applyAlignment="1">
      <alignment wrapText="1"/>
    </xf>
    <xf numFmtId="165" fontId="2" fillId="2" borderId="4" xfId="0" applyNumberFormat="1" applyFont="1" applyFill="1" applyBorder="1"/>
    <xf numFmtId="0" fontId="2" fillId="2" borderId="4" xfId="0" applyFont="1" applyFill="1" applyBorder="1"/>
    <xf numFmtId="2" fontId="2" fillId="2" borderId="4" xfId="0" applyNumberFormat="1" applyFont="1" applyFill="1" applyBorder="1"/>
    <xf numFmtId="0" fontId="2" fillId="0" borderId="0" xfId="0" applyFont="1" applyAlignment="1">
      <alignment wrapText="1"/>
    </xf>
    <xf numFmtId="164" fontId="2" fillId="0" borderId="0" xfId="0" applyNumberFormat="1" applyFont="1"/>
    <xf numFmtId="164" fontId="2" fillId="2" borderId="0" xfId="0" applyNumberFormat="1" applyFont="1" applyFill="1"/>
    <xf numFmtId="167" fontId="2" fillId="0" borderId="2" xfId="0" applyNumberFormat="1" applyFont="1" applyBorder="1"/>
    <xf numFmtId="2" fontId="2" fillId="2" borderId="2" xfId="0" applyNumberFormat="1" applyFont="1" applyFill="1" applyBorder="1"/>
    <xf numFmtId="0" fontId="1" fillId="0" borderId="1" xfId="0" applyFont="1" applyBorder="1" applyAlignment="1">
      <alignment wrapText="1"/>
    </xf>
    <xf numFmtId="0" fontId="1" fillId="0" borderId="6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2" fillId="0" borderId="5" xfId="0" applyFont="1" applyBorder="1" applyAlignment="1">
      <alignment horizontal="center" wrapText="1"/>
    </xf>
    <xf numFmtId="0" fontId="3" fillId="0" borderId="1" xfId="0" applyFont="1" applyBorder="1" applyAlignment="1"/>
    <xf numFmtId="2" fontId="3" fillId="0" borderId="1" xfId="0" applyNumberFormat="1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2" fillId="2" borderId="8" xfId="0" applyFont="1" applyFill="1" applyBorder="1"/>
    <xf numFmtId="0" fontId="2" fillId="0" borderId="8" xfId="0" applyFont="1" applyBorder="1"/>
    <xf numFmtId="0" fontId="2" fillId="0" borderId="10" xfId="0" applyFont="1" applyBorder="1"/>
    <xf numFmtId="0" fontId="2" fillId="2" borderId="11" xfId="0" applyFont="1" applyFill="1" applyBorder="1"/>
    <xf numFmtId="0" fontId="2" fillId="2" borderId="12" xfId="0" applyFont="1" applyFill="1" applyBorder="1"/>
    <xf numFmtId="0" fontId="0" fillId="0" borderId="2" xfId="0" applyBorder="1"/>
    <xf numFmtId="165" fontId="0" fillId="0" borderId="0" xfId="0" applyNumberFormat="1"/>
    <xf numFmtId="165" fontId="0" fillId="0" borderId="2" xfId="0" applyNumberFormat="1" applyBorder="1"/>
    <xf numFmtId="168" fontId="2" fillId="0" borderId="0" xfId="0" applyNumberFormat="1" applyFont="1"/>
    <xf numFmtId="168" fontId="3" fillId="0" borderId="1" xfId="0" applyNumberFormat="1" applyFont="1" applyBorder="1" applyAlignment="1">
      <alignment wrapText="1"/>
    </xf>
    <xf numFmtId="168" fontId="2" fillId="2" borderId="0" xfId="0" applyNumberFormat="1" applyFont="1" applyFill="1"/>
    <xf numFmtId="2" fontId="2" fillId="0" borderId="0" xfId="0" applyNumberFormat="1" applyFont="1" applyFill="1"/>
    <xf numFmtId="168" fontId="2" fillId="0" borderId="2" xfId="0" applyNumberFormat="1" applyFont="1" applyBorder="1"/>
    <xf numFmtId="2" fontId="2" fillId="0" borderId="2" xfId="0" applyNumberFormat="1" applyFont="1" applyFill="1" applyBorder="1"/>
    <xf numFmtId="168" fontId="2" fillId="0" borderId="13" xfId="0" applyNumberFormat="1" applyFont="1" applyBorder="1"/>
    <xf numFmtId="165" fontId="2" fillId="2" borderId="0" xfId="0" applyNumberFormat="1" applyFont="1" applyFill="1" applyBorder="1"/>
    <xf numFmtId="2" fontId="2" fillId="2" borderId="14" xfId="0" applyNumberFormat="1" applyFont="1" applyFill="1" applyBorder="1"/>
    <xf numFmtId="2" fontId="2" fillId="0" borderId="8" xfId="0" applyNumberFormat="1" applyFont="1" applyBorder="1"/>
    <xf numFmtId="2" fontId="2" fillId="0" borderId="10" xfId="0" applyNumberFormat="1" applyFont="1" applyBorder="1"/>
    <xf numFmtId="2" fontId="2" fillId="0" borderId="0" xfId="0" applyNumberFormat="1" applyFont="1" applyBorder="1"/>
    <xf numFmtId="2" fontId="2" fillId="2" borderId="0" xfId="0" applyNumberFormat="1" applyFont="1" applyFill="1" applyBorder="1"/>
    <xf numFmtId="168" fontId="2" fillId="2" borderId="15" xfId="0" applyNumberFormat="1" applyFont="1" applyFill="1" applyBorder="1"/>
    <xf numFmtId="168" fontId="2" fillId="2" borderId="3" xfId="0" applyNumberFormat="1" applyFont="1" applyFill="1" applyBorder="1"/>
    <xf numFmtId="2" fontId="2" fillId="2" borderId="12" xfId="0" applyNumberFormat="1" applyFont="1" applyFill="1" applyBorder="1"/>
    <xf numFmtId="2" fontId="2" fillId="0" borderId="0" xfId="0" applyNumberFormat="1" applyFont="1" applyFill="1" applyBorder="1"/>
    <xf numFmtId="168" fontId="2" fillId="0" borderId="0" xfId="0" applyNumberFormat="1" applyFont="1" applyBorder="1"/>
    <xf numFmtId="165" fontId="2" fillId="0" borderId="0" xfId="0" applyNumberFormat="1" applyFont="1" applyBorder="1"/>
    <xf numFmtId="0" fontId="2" fillId="0" borderId="0" xfId="0" applyFont="1" applyFill="1" applyBorder="1"/>
    <xf numFmtId="0" fontId="2" fillId="0" borderId="2" xfId="0" applyFont="1" applyFill="1" applyBorder="1"/>
    <xf numFmtId="168" fontId="0" fillId="0" borderId="2" xfId="0" applyNumberFormat="1" applyBorder="1"/>
    <xf numFmtId="168" fontId="0" fillId="2" borderId="0" xfId="0" applyNumberFormat="1" applyFill="1"/>
    <xf numFmtId="0" fontId="2" fillId="2" borderId="14" xfId="0" applyFont="1" applyFill="1" applyBorder="1"/>
    <xf numFmtId="169" fontId="2" fillId="0" borderId="0" xfId="0" applyNumberFormat="1" applyFont="1"/>
    <xf numFmtId="169" fontId="3" fillId="0" borderId="1" xfId="0" applyNumberFormat="1" applyFont="1" applyBorder="1" applyAlignment="1">
      <alignment wrapText="1"/>
    </xf>
    <xf numFmtId="169" fontId="2" fillId="2" borderId="0" xfId="0" applyNumberFormat="1" applyFont="1" applyFill="1"/>
    <xf numFmtId="169" fontId="2" fillId="0" borderId="2" xfId="0" applyNumberFormat="1" applyFont="1" applyBorder="1"/>
    <xf numFmtId="168" fontId="2" fillId="2" borderId="0" xfId="0" applyNumberFormat="1" applyFont="1" applyFill="1" applyBorder="1"/>
    <xf numFmtId="168" fontId="3" fillId="0" borderId="9" xfId="0" applyNumberFormat="1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3" fillId="0" borderId="16" xfId="0" applyFont="1" applyBorder="1" applyAlignment="1">
      <alignment wrapText="1"/>
    </xf>
    <xf numFmtId="0" fontId="0" fillId="2" borderId="8" xfId="0" applyFill="1" applyBorder="1"/>
    <xf numFmtId="168" fontId="2" fillId="0" borderId="17" xfId="0" applyNumberFormat="1" applyFont="1" applyBorder="1"/>
    <xf numFmtId="168" fontId="2" fillId="2" borderId="4" xfId="0" applyNumberFormat="1" applyFont="1" applyFill="1" applyBorder="1"/>
    <xf numFmtId="0" fontId="2" fillId="2" borderId="2" xfId="0" applyFont="1" applyFill="1" applyBorder="1"/>
    <xf numFmtId="168" fontId="2" fillId="2" borderId="2" xfId="0" applyNumberFormat="1" applyFont="1" applyFill="1" applyBorder="1"/>
    <xf numFmtId="166" fontId="2" fillId="2" borderId="0" xfId="0" applyNumberFormat="1" applyFont="1" applyFill="1" applyBorder="1"/>
    <xf numFmtId="0" fontId="2" fillId="0" borderId="0" xfId="0" applyFont="1" applyFill="1"/>
    <xf numFmtId="168" fontId="2" fillId="0" borderId="2" xfId="0" applyNumberFormat="1" applyFont="1" applyFill="1" applyBorder="1"/>
    <xf numFmtId="166" fontId="2" fillId="0" borderId="2" xfId="0" applyNumberFormat="1" applyFont="1" applyBorder="1"/>
    <xf numFmtId="167" fontId="2" fillId="2" borderId="0" xfId="0" applyNumberFormat="1" applyFont="1" applyFill="1"/>
    <xf numFmtId="166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37905-D3F9-9847-885A-7D78B6250806}">
  <dimension ref="A1:AD65"/>
  <sheetViews>
    <sheetView tabSelected="1" workbookViewId="0">
      <selection activeCell="A7" sqref="A7"/>
    </sheetView>
  </sheetViews>
  <sheetFormatPr baseColWidth="10" defaultRowHeight="16" x14ac:dyDescent="0.2"/>
  <cols>
    <col min="1" max="1" width="31.6640625" style="24" customWidth="1"/>
    <col min="2" max="2" width="39.83203125" style="24" customWidth="1"/>
    <col min="3" max="3" width="15.33203125" style="5" customWidth="1"/>
    <col min="4" max="4" width="10" style="5" customWidth="1"/>
    <col min="5" max="6" width="11.33203125" style="4" customWidth="1"/>
    <col min="7" max="7" width="12.5" style="40" customWidth="1"/>
    <col min="8" max="8" width="15.5" style="47" customWidth="1"/>
    <col min="9" max="9" width="9.6640625" style="47" customWidth="1"/>
    <col min="10" max="10" width="10.83203125" style="5"/>
    <col min="11" max="11" width="10.83203125" style="71"/>
    <col min="12" max="12" width="13" style="5" customWidth="1"/>
    <col min="13" max="24" width="10.83203125" style="5"/>
    <col min="25" max="16384" width="10.83203125" style="4"/>
  </cols>
  <sheetData>
    <row r="1" spans="1:30" ht="17" customHeight="1" thickBot="1" x14ac:dyDescent="0.25">
      <c r="A1" s="34" t="s">
        <v>81</v>
      </c>
      <c r="B1" s="34"/>
      <c r="C1" s="34"/>
      <c r="D1" s="34"/>
      <c r="E1" s="34"/>
      <c r="F1" s="34"/>
      <c r="G1" s="34"/>
    </row>
    <row r="2" spans="1:30" ht="17" customHeight="1" thickBot="1" x14ac:dyDescent="0.25">
      <c r="A2" s="29"/>
      <c r="B2" s="29"/>
      <c r="C2" s="35" t="s">
        <v>82</v>
      </c>
      <c r="D2" s="30"/>
      <c r="E2" s="30"/>
      <c r="F2" s="30"/>
      <c r="G2" s="32"/>
      <c r="H2" s="35" t="s">
        <v>83</v>
      </c>
      <c r="I2" s="30"/>
      <c r="J2" s="30"/>
      <c r="K2" s="30"/>
      <c r="L2" s="32"/>
    </row>
    <row r="3" spans="1:30" ht="43" customHeight="1" thickBot="1" x14ac:dyDescent="0.25">
      <c r="A3" s="36" t="s">
        <v>5</v>
      </c>
      <c r="B3" s="36" t="s">
        <v>6</v>
      </c>
      <c r="C3" s="37" t="s">
        <v>26</v>
      </c>
      <c r="D3" s="37" t="s">
        <v>27</v>
      </c>
      <c r="E3" s="6" t="s">
        <v>79</v>
      </c>
      <c r="F3" s="6" t="s">
        <v>7</v>
      </c>
      <c r="G3" s="38" t="s">
        <v>76</v>
      </c>
      <c r="H3" s="48" t="s">
        <v>26</v>
      </c>
      <c r="I3" s="48" t="s">
        <v>27</v>
      </c>
      <c r="J3" s="6" t="s">
        <v>79</v>
      </c>
      <c r="K3" s="72" t="s">
        <v>7</v>
      </c>
      <c r="L3" s="6" t="s">
        <v>76</v>
      </c>
    </row>
    <row r="4" spans="1:30" s="7" customFormat="1" x14ac:dyDescent="0.2">
      <c r="A4" s="7" t="s">
        <v>43</v>
      </c>
      <c r="C4" s="8">
        <v>36.22</v>
      </c>
      <c r="D4" s="8">
        <v>8.1999999999999993</v>
      </c>
      <c r="E4" s="8">
        <f>(C4-D4)/C4</f>
        <v>0.77360574268360027</v>
      </c>
      <c r="F4" s="19" t="s">
        <v>77</v>
      </c>
      <c r="G4" s="55" t="s">
        <v>11</v>
      </c>
      <c r="H4" s="49">
        <v>1.0303703915254465E-2</v>
      </c>
      <c r="I4" s="49">
        <v>3.2365096677861227E-3</v>
      </c>
      <c r="J4" s="8">
        <f>(H4-I4)/H4</f>
        <v>0.68588871590200462</v>
      </c>
      <c r="K4" s="19" t="s">
        <v>77</v>
      </c>
      <c r="L4" s="7" t="s">
        <v>11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4"/>
      <c r="Z4" s="4"/>
      <c r="AA4" s="4"/>
      <c r="AB4" s="4"/>
      <c r="AC4" s="4"/>
      <c r="AD4" s="4"/>
    </row>
    <row r="5" spans="1:30" x14ac:dyDescent="0.2">
      <c r="A5" s="4"/>
      <c r="B5" s="4" t="s">
        <v>15</v>
      </c>
      <c r="C5" s="5">
        <v>20.56</v>
      </c>
      <c r="D5" s="5">
        <v>4.33</v>
      </c>
      <c r="E5" s="5">
        <f>(C5-D5)/C5</f>
        <v>0.78939688715953293</v>
      </c>
      <c r="F5" s="4">
        <v>2.37E-5</v>
      </c>
      <c r="G5" s="56" t="s">
        <v>11</v>
      </c>
      <c r="H5" s="47">
        <v>5.8753487514239091E-3</v>
      </c>
      <c r="I5" s="47">
        <v>1.699689756251666E-3</v>
      </c>
      <c r="J5" s="5">
        <f>(H5-I5)/H5</f>
        <v>0.71070827823799543</v>
      </c>
      <c r="K5" s="71">
        <v>2.1800000000000001E-5</v>
      </c>
      <c r="L5" s="4" t="s">
        <v>11</v>
      </c>
    </row>
    <row r="6" spans="1:30" s="11" customFormat="1" ht="34" x14ac:dyDescent="0.2">
      <c r="B6" s="20" t="s">
        <v>16</v>
      </c>
      <c r="C6" s="12">
        <v>13.67</v>
      </c>
      <c r="D6" s="12">
        <v>3.73</v>
      </c>
      <c r="E6" s="12">
        <f>(C6-D6)/C6</f>
        <v>0.72713972201901977</v>
      </c>
      <c r="F6" s="11">
        <v>4.5599999999999998E-3</v>
      </c>
      <c r="G6" s="57" t="s">
        <v>13</v>
      </c>
      <c r="H6" s="51">
        <v>3.8764312429279022E-3</v>
      </c>
      <c r="I6" s="51">
        <v>1.4843770162782336E-3</v>
      </c>
      <c r="J6" s="12">
        <f>(H6-I6)/H6</f>
        <v>0.61707639752767274</v>
      </c>
      <c r="K6" s="88">
        <v>4.5199999999999997E-3</v>
      </c>
      <c r="L6" s="11" t="s">
        <v>13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4"/>
      <c r="Z6" s="4"/>
      <c r="AA6" s="4"/>
      <c r="AB6" s="4"/>
      <c r="AC6" s="4"/>
      <c r="AD6" s="4"/>
    </row>
    <row r="7" spans="1:30" s="7" customFormat="1" x14ac:dyDescent="0.2">
      <c r="A7" s="7" t="s">
        <v>1</v>
      </c>
      <c r="C7" s="8">
        <v>36.89</v>
      </c>
      <c r="D7" s="8">
        <v>20</v>
      </c>
      <c r="E7" s="8">
        <f>(C7-D7)/C7</f>
        <v>0.4578476551911087</v>
      </c>
      <c r="F7" s="21">
        <v>1.12E-2</v>
      </c>
      <c r="G7" s="39" t="s">
        <v>0</v>
      </c>
      <c r="H7" s="49">
        <v>6.4644669080224622E-3</v>
      </c>
      <c r="I7" s="49">
        <v>5.0723047743077999E-3</v>
      </c>
      <c r="J7" s="59">
        <f>(H7-I7)/H7</f>
        <v>0.21535606160919107</v>
      </c>
      <c r="K7" s="54">
        <v>0.29499999999999998</v>
      </c>
      <c r="L7" s="8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4"/>
      <c r="Z7" s="4"/>
      <c r="AA7" s="4"/>
      <c r="AB7" s="4"/>
      <c r="AC7" s="4"/>
      <c r="AD7" s="4"/>
    </row>
    <row r="8" spans="1:30" x14ac:dyDescent="0.2">
      <c r="A8" s="4"/>
      <c r="B8" s="4" t="s">
        <v>72</v>
      </c>
      <c r="C8" s="5">
        <v>7.11</v>
      </c>
      <c r="D8" s="5">
        <v>5.2</v>
      </c>
      <c r="E8" s="5">
        <f>(C8-D8)/C8</f>
        <v>0.2686357243319269</v>
      </c>
      <c r="F8" s="10">
        <v>0.96699999999999997</v>
      </c>
      <c r="H8" s="47">
        <v>2.1237063269084408E-3</v>
      </c>
      <c r="I8" s="47">
        <v>2.0890785369082916E-3</v>
      </c>
      <c r="J8" s="58">
        <f>(H8-I8)/H8</f>
        <v>1.6305357083226391E-2</v>
      </c>
      <c r="K8" s="10">
        <v>0.95499999999999996</v>
      </c>
    </row>
    <row r="9" spans="1:30" s="11" customFormat="1" x14ac:dyDescent="0.2">
      <c r="B9" s="11" t="s">
        <v>25</v>
      </c>
      <c r="C9" s="12">
        <v>14.89</v>
      </c>
      <c r="D9" s="12">
        <v>7.4</v>
      </c>
      <c r="E9" s="12">
        <f>(C9-D9)/C9</f>
        <v>0.50302216252518472</v>
      </c>
      <c r="F9" s="13">
        <v>0.19400000000000001</v>
      </c>
      <c r="G9" s="41"/>
      <c r="H9" s="53">
        <v>4.3407605811140179E-3</v>
      </c>
      <c r="I9" s="51">
        <v>2.9832262373995096E-3</v>
      </c>
      <c r="J9" s="12">
        <f>(H9-I9)/H9</f>
        <v>0.31274112412947436</v>
      </c>
      <c r="K9" s="13">
        <v>0.17899999999999999</v>
      </c>
      <c r="L9" s="12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4"/>
      <c r="Z9" s="4"/>
      <c r="AA9" s="4"/>
      <c r="AB9" s="4"/>
      <c r="AC9" s="4"/>
      <c r="AD9" s="4"/>
    </row>
    <row r="10" spans="1:30" s="15" customFormat="1" x14ac:dyDescent="0.2">
      <c r="A10" s="15" t="s">
        <v>47</v>
      </c>
      <c r="C10" s="16">
        <v>13.89</v>
      </c>
      <c r="D10" s="16">
        <v>7.8</v>
      </c>
      <c r="E10" s="28">
        <f>(C10-D10)/C10</f>
        <v>0.43844492440604754</v>
      </c>
      <c r="F10" s="17">
        <v>3.0099999999999998E-2</v>
      </c>
      <c r="G10" s="42" t="s">
        <v>0</v>
      </c>
      <c r="H10" s="60">
        <v>4.1370861607585609E-3</v>
      </c>
      <c r="I10" s="61">
        <v>3.1459665868203224E-3</v>
      </c>
      <c r="J10" s="16">
        <f>(H10-I10)/H10</f>
        <v>0.23956947847479937</v>
      </c>
      <c r="K10" s="17">
        <v>0.314</v>
      </c>
      <c r="L10" s="16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4"/>
      <c r="Z10" s="4"/>
      <c r="AA10" s="4"/>
      <c r="AB10" s="4"/>
      <c r="AC10" s="4"/>
      <c r="AD10" s="4"/>
    </row>
    <row r="11" spans="1:30" s="7" customFormat="1" x14ac:dyDescent="0.2">
      <c r="A11" s="7" t="s">
        <v>44</v>
      </c>
      <c r="C11" s="8">
        <v>49.44</v>
      </c>
      <c r="D11" s="8">
        <v>30.8</v>
      </c>
      <c r="E11" s="8">
        <f>(C11-D11)/C11</f>
        <v>0.37702265372168281</v>
      </c>
      <c r="F11" s="22">
        <v>8.92E-5</v>
      </c>
      <c r="G11" s="62" t="s">
        <v>11</v>
      </c>
      <c r="H11" s="47">
        <v>1.4219725274119709E-2</v>
      </c>
      <c r="I11" s="47">
        <v>1.242846948715322E-2</v>
      </c>
      <c r="J11" s="63">
        <f>(H11-I11)/H11</f>
        <v>0.12596978861656516</v>
      </c>
      <c r="K11" s="10">
        <v>0.28899999999999998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4"/>
      <c r="Z11" s="4"/>
      <c r="AA11" s="4"/>
      <c r="AB11" s="4"/>
      <c r="AC11" s="4"/>
      <c r="AD11" s="4"/>
    </row>
    <row r="12" spans="1:30" s="11" customFormat="1" x14ac:dyDescent="0.2">
      <c r="B12" s="11" t="s">
        <v>12</v>
      </c>
      <c r="C12" s="12">
        <v>30.44</v>
      </c>
      <c r="D12" s="12">
        <v>16.27</v>
      </c>
      <c r="E12" s="12">
        <f>(C12-D12)/C12</f>
        <v>0.46550591327201057</v>
      </c>
      <c r="F12" s="11">
        <v>7.85E-2</v>
      </c>
      <c r="G12" s="57"/>
      <c r="H12" s="53">
        <v>8.7475477064430322E-3</v>
      </c>
      <c r="I12" s="51">
        <v>6.5806432657387823E-3</v>
      </c>
      <c r="J12" s="52">
        <f>(H12-I12)/H12</f>
        <v>0.24771564710738417</v>
      </c>
      <c r="K12" s="13">
        <v>6.2E-2</v>
      </c>
      <c r="L12" s="12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4"/>
      <c r="Z12" s="4"/>
      <c r="AA12" s="4"/>
      <c r="AB12" s="4"/>
      <c r="AC12" s="4"/>
      <c r="AD12" s="4"/>
    </row>
    <row r="13" spans="1:30" s="7" customFormat="1" x14ac:dyDescent="0.2">
      <c r="A13" s="7" t="s">
        <v>2</v>
      </c>
      <c r="C13" s="8">
        <v>9.56</v>
      </c>
      <c r="D13" s="8">
        <v>6</v>
      </c>
      <c r="E13" s="8">
        <f>(C13-D13)/C13</f>
        <v>0.37238493723849375</v>
      </c>
      <c r="F13" s="90">
        <v>1.25E-4</v>
      </c>
      <c r="G13" s="39" t="s">
        <v>17</v>
      </c>
      <c r="H13" s="49">
        <v>2.6563559330866357E-3</v>
      </c>
      <c r="I13" s="49">
        <v>1.5424925530889107E-3</v>
      </c>
      <c r="J13" s="8">
        <f>(H13-I13)/H13</f>
        <v>0.4193200791068073</v>
      </c>
      <c r="K13" s="49">
        <v>1.9300000000000001E-2</v>
      </c>
      <c r="L13" s="8" t="s">
        <v>0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4"/>
      <c r="Z13" s="4"/>
      <c r="AA13" s="4"/>
      <c r="AB13" s="4"/>
      <c r="AC13" s="4"/>
      <c r="AD13" s="4"/>
    </row>
    <row r="14" spans="1:30" x14ac:dyDescent="0.2">
      <c r="A14" s="4"/>
      <c r="B14" s="4" t="s">
        <v>14</v>
      </c>
      <c r="C14" s="5">
        <v>5.1100000000000003</v>
      </c>
      <c r="D14" s="5">
        <v>1.87</v>
      </c>
      <c r="E14" s="5">
        <f>(C14-D14)/C14</f>
        <v>0.63405088062622306</v>
      </c>
      <c r="F14" s="10">
        <v>1.6899999999999998E-2</v>
      </c>
      <c r="G14" s="40" t="s">
        <v>0</v>
      </c>
      <c r="H14" s="47">
        <v>1.4100602052491504E-3</v>
      </c>
      <c r="I14" s="47">
        <v>7.222244254174821E-4</v>
      </c>
      <c r="J14" s="5">
        <f>(H14-I14)/H14</f>
        <v>0.4878059654978571</v>
      </c>
      <c r="K14" s="10">
        <v>2.1999999999999999E-2</v>
      </c>
      <c r="L14" s="5" t="s">
        <v>0</v>
      </c>
    </row>
    <row r="15" spans="1:30" x14ac:dyDescent="0.2">
      <c r="A15" s="11"/>
      <c r="B15" s="11" t="s">
        <v>25</v>
      </c>
      <c r="C15" s="12">
        <v>4.4400000000000004</v>
      </c>
      <c r="D15" s="12">
        <v>2.0699999999999998</v>
      </c>
      <c r="E15" s="12">
        <f>(C15-D15)/C15</f>
        <v>0.53378378378378388</v>
      </c>
      <c r="F15" s="13">
        <v>0.27300000000000002</v>
      </c>
      <c r="G15" s="41"/>
      <c r="H15" s="53">
        <v>1.2462957278374857E-3</v>
      </c>
      <c r="I15" s="51">
        <v>8.2026812767142863E-4</v>
      </c>
      <c r="J15" s="12">
        <f>(H15-I15)/H15</f>
        <v>0.341835080270459</v>
      </c>
      <c r="K15" s="13">
        <v>0.27600000000000002</v>
      </c>
      <c r="L15" s="12"/>
    </row>
    <row r="16" spans="1:30" s="7" customFormat="1" x14ac:dyDescent="0.2">
      <c r="A16" s="7" t="s">
        <v>4</v>
      </c>
      <c r="C16" s="8">
        <v>61.44</v>
      </c>
      <c r="D16" s="8">
        <v>42.2</v>
      </c>
      <c r="E16" s="8">
        <f>(C16-D16)/C16</f>
        <v>0.31315104166666657</v>
      </c>
      <c r="F16" s="9">
        <v>1.81E-3</v>
      </c>
      <c r="G16" s="39" t="s">
        <v>13</v>
      </c>
      <c r="H16" s="49">
        <v>1.7908311094773591E-2</v>
      </c>
      <c r="I16" s="49">
        <v>1.7027405882176931E-2</v>
      </c>
      <c r="J16" s="59">
        <f>(H16-I16)/H16</f>
        <v>4.9189742568954253E-2</v>
      </c>
      <c r="K16" s="9">
        <v>0.68700000000000006</v>
      </c>
      <c r="L16" s="8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4"/>
      <c r="Z16" s="4"/>
      <c r="AA16" s="4"/>
      <c r="AB16" s="4"/>
      <c r="AC16" s="4"/>
      <c r="AD16" s="4"/>
    </row>
    <row r="17" spans="1:30" ht="18" customHeight="1" x14ac:dyDescent="0.2">
      <c r="A17" s="4"/>
      <c r="B17" s="4" t="s">
        <v>8</v>
      </c>
      <c r="C17" s="5">
        <v>35.78</v>
      </c>
      <c r="D17" s="5">
        <v>25.6</v>
      </c>
      <c r="E17" s="5">
        <f>(C17-D17)/C17</f>
        <v>0.28451648965902737</v>
      </c>
      <c r="F17" s="10">
        <v>0.95499999999999996</v>
      </c>
      <c r="H17" s="47">
        <v>1.0403638317468511E-2</v>
      </c>
      <c r="I17" s="47">
        <v>1.0314768743926277E-2</v>
      </c>
      <c r="J17" s="58">
        <f>(H17-I17)/H17</f>
        <v>8.5421629270805936E-3</v>
      </c>
      <c r="K17" s="10">
        <v>0.90700000000000003</v>
      </c>
    </row>
    <row r="18" spans="1:30" s="11" customFormat="1" x14ac:dyDescent="0.2">
      <c r="B18" s="11" t="s">
        <v>10</v>
      </c>
      <c r="C18" s="12">
        <v>12.67</v>
      </c>
      <c r="D18" s="12">
        <v>1.8</v>
      </c>
      <c r="E18" s="12">
        <f>(C18-D18)/C18</f>
        <v>0.85793212312549327</v>
      </c>
      <c r="F18" s="14">
        <v>9.7900000000000007E-7</v>
      </c>
      <c r="G18" s="41" t="s">
        <v>11</v>
      </c>
      <c r="H18" s="53">
        <v>3.4532186612131247E-3</v>
      </c>
      <c r="I18" s="51">
        <v>3.2457141322848453E-4</v>
      </c>
      <c r="J18" s="12">
        <f>(H18-I18)/H18</f>
        <v>0.9060090179419853</v>
      </c>
      <c r="K18" s="74" t="s">
        <v>77</v>
      </c>
      <c r="L18" s="12" t="s">
        <v>11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4"/>
      <c r="Z18" s="4"/>
      <c r="AA18" s="4"/>
      <c r="AB18" s="4"/>
      <c r="AC18" s="4"/>
      <c r="AD18" s="4"/>
    </row>
    <row r="19" spans="1:30" s="22" customFormat="1" x14ac:dyDescent="0.2">
      <c r="A19" s="22" t="s">
        <v>48</v>
      </c>
      <c r="C19" s="23">
        <v>27</v>
      </c>
      <c r="D19" s="23">
        <v>19.2</v>
      </c>
      <c r="E19" s="8">
        <f>(C19-D19)/C19</f>
        <v>0.28888888888888892</v>
      </c>
      <c r="F19" s="21">
        <v>7.4999999999999997E-2</v>
      </c>
      <c r="G19" s="43"/>
      <c r="H19" s="49">
        <v>7.8741364847093147E-3</v>
      </c>
      <c r="I19" s="49">
        <v>7.7143411429105926E-3</v>
      </c>
      <c r="J19" s="8">
        <f>(H19-I19)/H19</f>
        <v>2.0293697233852447E-2</v>
      </c>
      <c r="K19" s="9">
        <v>0.91800000000000004</v>
      </c>
      <c r="L19" s="8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4"/>
      <c r="Z19" s="4"/>
      <c r="AA19" s="4"/>
      <c r="AB19" s="4"/>
      <c r="AC19" s="4"/>
      <c r="AD19" s="4"/>
    </row>
    <row r="20" spans="1:30" ht="34" x14ac:dyDescent="0.2">
      <c r="A20" s="4"/>
      <c r="B20" s="24" t="s">
        <v>75</v>
      </c>
      <c r="C20" s="5">
        <v>7.22</v>
      </c>
      <c r="D20" s="5">
        <v>3.93</v>
      </c>
      <c r="E20" s="5">
        <f>(C20-D20)/C20</f>
        <v>0.45567867036011078</v>
      </c>
      <c r="F20" s="10">
        <v>0.39700000000000002</v>
      </c>
      <c r="H20" s="47">
        <v>2.0916450147326791E-3</v>
      </c>
      <c r="I20" s="47">
        <v>1.5754537243632062E-3</v>
      </c>
      <c r="J20" s="5">
        <f>(H20-I20)/H20</f>
        <v>0.24678723527827892</v>
      </c>
      <c r="K20" s="10">
        <v>0.377</v>
      </c>
    </row>
    <row r="21" spans="1:30" s="11" customFormat="1" x14ac:dyDescent="0.2">
      <c r="B21" s="11" t="s">
        <v>25</v>
      </c>
      <c r="C21" s="12">
        <v>13.78</v>
      </c>
      <c r="D21" s="12">
        <v>7.87</v>
      </c>
      <c r="E21" s="12">
        <f>(C21-D21)/C21</f>
        <v>0.42888243831640055</v>
      </c>
      <c r="F21" s="13">
        <v>0.42799999999999999</v>
      </c>
      <c r="G21" s="41"/>
      <c r="H21" s="53">
        <v>4.0257233608396665E-3</v>
      </c>
      <c r="I21" s="51">
        <v>3.1835425846578097E-3</v>
      </c>
      <c r="J21" s="12">
        <f>(H21-I21)/H21</f>
        <v>0.20919986315358705</v>
      </c>
      <c r="K21" s="13">
        <v>0.40500000000000003</v>
      </c>
      <c r="L21" s="12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4"/>
      <c r="Z21" s="4"/>
      <c r="AA21" s="4"/>
      <c r="AB21" s="4"/>
      <c r="AC21" s="4"/>
      <c r="AD21" s="4"/>
    </row>
    <row r="22" spans="1:30" s="7" customFormat="1" x14ac:dyDescent="0.2">
      <c r="A22" s="7" t="s">
        <v>3</v>
      </c>
      <c r="C22" s="8">
        <v>43.22</v>
      </c>
      <c r="D22" s="8">
        <v>30.6</v>
      </c>
      <c r="E22" s="8">
        <f>(C22-D22)/C22</f>
        <v>0.29199444701527066</v>
      </c>
      <c r="F22" s="9">
        <v>2.3E-3</v>
      </c>
      <c r="G22" s="39" t="s">
        <v>13</v>
      </c>
      <c r="H22" s="49">
        <v>1.2535762125608883E-2</v>
      </c>
      <c r="I22" s="49">
        <v>1.238731824297651E-2</v>
      </c>
      <c r="J22" s="8">
        <f>(H22-I22)/H22</f>
        <v>1.1841632055949937E-2</v>
      </c>
      <c r="K22" s="9">
        <v>0.91900000000000004</v>
      </c>
      <c r="L22" s="8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4"/>
      <c r="Z22" s="4"/>
      <c r="AA22" s="4"/>
      <c r="AB22" s="4"/>
      <c r="AC22" s="4"/>
      <c r="AD22" s="4"/>
    </row>
    <row r="23" spans="1:30" x14ac:dyDescent="0.2">
      <c r="A23" s="4"/>
      <c r="B23" s="4" t="s">
        <v>19</v>
      </c>
      <c r="C23" s="5">
        <v>12.56</v>
      </c>
      <c r="D23" s="5">
        <v>7.53</v>
      </c>
      <c r="E23" s="5">
        <f>(C23-D23)/C23</f>
        <v>0.40047770700636942</v>
      </c>
      <c r="F23" s="4">
        <v>0.40899999999999997</v>
      </c>
      <c r="H23" s="47">
        <v>3.6385135159157735E-3</v>
      </c>
      <c r="I23" s="47">
        <v>3.0391588367576043E-3</v>
      </c>
      <c r="J23" s="5">
        <f>(H23-I23)/H23</f>
        <v>0.16472514848067515</v>
      </c>
      <c r="K23" s="10">
        <v>0.379</v>
      </c>
    </row>
    <row r="24" spans="1:30" x14ac:dyDescent="0.2">
      <c r="A24" s="11"/>
      <c r="B24" s="11" t="s">
        <v>25</v>
      </c>
      <c r="C24" s="12">
        <v>5</v>
      </c>
      <c r="D24" s="12">
        <v>1.67</v>
      </c>
      <c r="E24" s="12">
        <f>(C24-D24)/C24</f>
        <v>0.66600000000000004</v>
      </c>
      <c r="F24" s="11">
        <v>0.17899999999999999</v>
      </c>
      <c r="G24" s="41"/>
      <c r="H24" s="81">
        <v>1.4307965673065678E-3</v>
      </c>
      <c r="I24" s="64">
        <v>6.7586824656752544E-4</v>
      </c>
      <c r="J24" s="58">
        <f>(H24-I24)/H24</f>
        <v>0.52762799267835303</v>
      </c>
      <c r="K24" s="65">
        <v>0.17299999999999999</v>
      </c>
      <c r="L24" s="58"/>
    </row>
    <row r="25" spans="1:30" s="7" customFormat="1" x14ac:dyDescent="0.2">
      <c r="A25" s="7" t="s">
        <v>50</v>
      </c>
      <c r="C25" s="8"/>
      <c r="D25" s="8"/>
      <c r="E25" s="8"/>
      <c r="F25" s="9"/>
      <c r="G25" s="43"/>
      <c r="H25" s="82"/>
      <c r="I25" s="82"/>
      <c r="J25" s="23"/>
      <c r="K25" s="21"/>
      <c r="L25" s="23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4"/>
      <c r="Z25" s="4"/>
      <c r="AA25" s="4"/>
      <c r="AB25" s="4"/>
      <c r="AC25" s="4"/>
      <c r="AD25" s="4"/>
    </row>
    <row r="26" spans="1:30" s="11" customFormat="1" x14ac:dyDescent="0.2">
      <c r="B26" s="11" t="s">
        <v>74</v>
      </c>
      <c r="C26" s="12">
        <v>3.33</v>
      </c>
      <c r="D26" s="12">
        <v>1.53</v>
      </c>
      <c r="E26" s="12">
        <f>(C26-D26)/C26</f>
        <v>0.54054054054054057</v>
      </c>
      <c r="F26" s="13">
        <v>0.499</v>
      </c>
      <c r="G26" s="41"/>
      <c r="H26" s="53">
        <v>9.0956947152421566E-4</v>
      </c>
      <c r="I26" s="51">
        <v>6.2637330558218765E-4</v>
      </c>
      <c r="J26" s="12">
        <f>(H26-I26)/H26</f>
        <v>0.31135188109101836</v>
      </c>
      <c r="K26" s="13">
        <v>0.50700000000000001</v>
      </c>
      <c r="L26" s="12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4"/>
      <c r="Z26" s="4"/>
      <c r="AA26" s="4"/>
      <c r="AB26" s="4"/>
      <c r="AC26" s="4"/>
      <c r="AD26" s="4"/>
    </row>
    <row r="27" spans="1:30" s="7" customFormat="1" x14ac:dyDescent="0.2">
      <c r="A27" s="7" t="s">
        <v>61</v>
      </c>
      <c r="C27" s="8"/>
      <c r="D27" s="8"/>
      <c r="E27" s="8"/>
      <c r="F27" s="19"/>
      <c r="G27" s="39"/>
      <c r="H27" s="49"/>
      <c r="I27" s="49"/>
      <c r="J27" s="8"/>
      <c r="K27" s="73"/>
      <c r="L27" s="8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4"/>
      <c r="Z27" s="4"/>
      <c r="AA27" s="4"/>
      <c r="AB27" s="4"/>
      <c r="AC27" s="4"/>
      <c r="AD27" s="4"/>
    </row>
    <row r="28" spans="1:30" s="11" customFormat="1" x14ac:dyDescent="0.2">
      <c r="B28" s="11" t="s">
        <v>73</v>
      </c>
      <c r="C28" s="12">
        <v>8.33</v>
      </c>
      <c r="D28" s="12">
        <v>5.47</v>
      </c>
      <c r="E28" s="12">
        <f>(C28-D28)/C28</f>
        <v>0.34333733493397361</v>
      </c>
      <c r="F28" s="13">
        <v>0.68500000000000005</v>
      </c>
      <c r="G28" s="41"/>
      <c r="H28" s="53">
        <v>2.4353527128058421E-3</v>
      </c>
      <c r="I28" s="51">
        <v>2.1999312375199811E-3</v>
      </c>
      <c r="J28" s="12">
        <f t="shared" ref="J27:J28" si="0">(H28-I28)/H28</f>
        <v>9.6668328184226313E-2</v>
      </c>
      <c r="K28" s="13">
        <v>0.64900000000000002</v>
      </c>
      <c r="L28" s="12"/>
      <c r="M28" s="5"/>
      <c r="N28" s="5"/>
      <c r="O28" s="5"/>
      <c r="P28" s="5"/>
      <c r="Q28" s="5"/>
      <c r="R28" s="5"/>
      <c r="S28" s="5"/>
      <c r="T28" s="4"/>
      <c r="U28" s="5"/>
      <c r="V28" s="5"/>
      <c r="W28" s="5"/>
      <c r="X28" s="5"/>
      <c r="Y28" s="4"/>
      <c r="Z28" s="4"/>
      <c r="AA28" s="4"/>
      <c r="AB28" s="4"/>
      <c r="AC28" s="4"/>
      <c r="AD28" s="4"/>
    </row>
    <row r="29" spans="1:30" s="7" customFormat="1" x14ac:dyDescent="0.2">
      <c r="A29" s="7" t="s">
        <v>51</v>
      </c>
      <c r="C29" s="8"/>
      <c r="D29" s="8"/>
      <c r="E29" s="8"/>
      <c r="F29" s="9"/>
      <c r="G29" s="39"/>
      <c r="H29" s="49"/>
      <c r="I29" s="49"/>
      <c r="J29" s="8"/>
      <c r="K29" s="9"/>
      <c r="L29" s="8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4"/>
      <c r="Z29" s="4"/>
      <c r="AA29" s="4"/>
      <c r="AB29" s="4"/>
      <c r="AC29" s="4"/>
      <c r="AD29" s="4"/>
    </row>
    <row r="30" spans="1:30" s="11" customFormat="1" ht="25" customHeight="1" x14ac:dyDescent="0.2">
      <c r="B30" s="11" t="s">
        <v>24</v>
      </c>
      <c r="C30" s="12">
        <v>24.56</v>
      </c>
      <c r="D30" s="12">
        <v>17.670000000000002</v>
      </c>
      <c r="E30" s="12">
        <f>(C30-D30)/C30</f>
        <v>0.28053745928338752</v>
      </c>
      <c r="F30" s="11">
        <v>0.93600000000000005</v>
      </c>
      <c r="G30" s="41"/>
      <c r="H30" s="53">
        <v>7.2395825041867753E-3</v>
      </c>
      <c r="I30" s="51">
        <v>7.1194089428151348E-3</v>
      </c>
      <c r="J30" s="12">
        <f>(H30-I30)/H30</f>
        <v>1.6599515414340817E-2</v>
      </c>
      <c r="K30" s="13">
        <v>0.872</v>
      </c>
      <c r="L30" s="12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4"/>
      <c r="Z30" s="4"/>
      <c r="AA30" s="4"/>
      <c r="AB30" s="4"/>
      <c r="AC30" s="4"/>
      <c r="AD30" s="4"/>
    </row>
    <row r="31" spans="1:30" ht="24" customHeight="1" x14ac:dyDescent="0.2">
      <c r="E31" s="5"/>
      <c r="F31" s="25"/>
    </row>
    <row r="32" spans="1:30" x14ac:dyDescent="0.2">
      <c r="A32" s="4"/>
      <c r="B32" s="4"/>
      <c r="C32" s="4"/>
      <c r="D32" s="4"/>
    </row>
    <row r="33" spans="1:30" x14ac:dyDescent="0.2">
      <c r="A33" s="4"/>
      <c r="B33" s="4"/>
      <c r="C33" s="4"/>
      <c r="D33" s="4"/>
    </row>
    <row r="34" spans="1:30" s="7" customFormat="1" x14ac:dyDescent="0.2">
      <c r="A34" s="4"/>
      <c r="B34" s="4"/>
      <c r="C34" s="4"/>
      <c r="D34" s="4"/>
      <c r="E34" s="4"/>
      <c r="F34" s="4"/>
      <c r="G34" s="40"/>
      <c r="H34" s="47"/>
      <c r="I34" s="47"/>
      <c r="J34" s="5"/>
      <c r="K34" s="71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4"/>
      <c r="Z34" s="4"/>
      <c r="AA34" s="4"/>
      <c r="AB34" s="4"/>
      <c r="AC34" s="4"/>
      <c r="AD34" s="4"/>
    </row>
    <row r="35" spans="1:30" x14ac:dyDescent="0.2">
      <c r="A35" s="4"/>
      <c r="B35" s="4"/>
      <c r="C35" s="4"/>
      <c r="D35" s="4"/>
    </row>
    <row r="36" spans="1:30" x14ac:dyDescent="0.2">
      <c r="A36" s="4"/>
      <c r="B36" s="4"/>
      <c r="C36" s="4"/>
      <c r="D36" s="4"/>
    </row>
    <row r="37" spans="1:30" x14ac:dyDescent="0.2">
      <c r="A37" s="4"/>
      <c r="B37" s="4"/>
      <c r="C37" s="4"/>
      <c r="D37" s="4"/>
    </row>
    <row r="38" spans="1:30" s="11" customFormat="1" x14ac:dyDescent="0.2">
      <c r="A38" s="4"/>
      <c r="B38" s="4"/>
      <c r="C38" s="4"/>
      <c r="D38" s="4"/>
      <c r="E38" s="4"/>
      <c r="F38" s="4"/>
      <c r="G38" s="40"/>
      <c r="H38" s="47"/>
      <c r="I38" s="47"/>
      <c r="J38" s="5"/>
      <c r="K38" s="71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4"/>
      <c r="Z38" s="4"/>
      <c r="AA38" s="4"/>
      <c r="AB38" s="4"/>
      <c r="AC38" s="4"/>
      <c r="AD38" s="4"/>
    </row>
    <row r="39" spans="1:30" s="7" customFormat="1" x14ac:dyDescent="0.2">
      <c r="A39" s="4"/>
      <c r="B39" s="4"/>
      <c r="C39" s="4"/>
      <c r="D39" s="4"/>
      <c r="E39" s="4"/>
      <c r="F39" s="4"/>
      <c r="G39" s="40"/>
      <c r="H39" s="47"/>
      <c r="I39" s="47"/>
      <c r="J39" s="5"/>
      <c r="K39" s="71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4"/>
      <c r="Z39" s="4"/>
      <c r="AA39" s="4"/>
      <c r="AB39" s="4"/>
      <c r="AC39" s="4"/>
      <c r="AD39" s="4"/>
    </row>
    <row r="40" spans="1:30" s="11" customFormat="1" x14ac:dyDescent="0.2">
      <c r="A40" s="4"/>
      <c r="B40" s="4"/>
      <c r="C40" s="4"/>
      <c r="D40" s="4"/>
      <c r="E40" s="4"/>
      <c r="F40" s="4"/>
      <c r="G40" s="40"/>
      <c r="H40" s="47"/>
      <c r="I40" s="47"/>
      <c r="J40" s="5"/>
      <c r="K40" s="71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4"/>
      <c r="Z40" s="4"/>
      <c r="AA40" s="4"/>
      <c r="AB40" s="4"/>
      <c r="AC40" s="4"/>
      <c r="AD40" s="4"/>
    </row>
    <row r="41" spans="1:30" s="15" customFormat="1" x14ac:dyDescent="0.2">
      <c r="A41" s="4"/>
      <c r="B41" s="4"/>
      <c r="C41" s="4"/>
      <c r="D41" s="4"/>
      <c r="E41" s="4"/>
      <c r="F41" s="4"/>
      <c r="G41" s="40"/>
      <c r="H41" s="47"/>
      <c r="I41" s="47"/>
      <c r="J41" s="5"/>
      <c r="K41" s="71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4"/>
      <c r="Z41" s="4"/>
      <c r="AA41" s="4"/>
      <c r="AB41" s="4"/>
      <c r="AC41" s="4"/>
      <c r="AD41" s="4"/>
    </row>
    <row r="42" spans="1:30" s="7" customFormat="1" x14ac:dyDescent="0.2">
      <c r="A42" s="4"/>
      <c r="B42" s="4"/>
      <c r="C42" s="4"/>
      <c r="D42" s="4"/>
      <c r="E42" s="4"/>
      <c r="F42" s="4"/>
      <c r="G42" s="40"/>
      <c r="H42" s="47"/>
      <c r="I42" s="47"/>
      <c r="J42" s="5"/>
      <c r="K42" s="71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4"/>
      <c r="Z42" s="4"/>
      <c r="AA42" s="4"/>
      <c r="AB42" s="4"/>
      <c r="AC42" s="4"/>
      <c r="AD42" s="4"/>
    </row>
    <row r="43" spans="1:30" s="11" customFormat="1" x14ac:dyDescent="0.2">
      <c r="A43" s="4"/>
      <c r="B43" s="4"/>
      <c r="C43" s="4"/>
      <c r="D43" s="4"/>
      <c r="E43" s="4"/>
      <c r="F43" s="4"/>
      <c r="G43" s="40"/>
      <c r="H43" s="47"/>
      <c r="I43" s="47"/>
      <c r="J43" s="5"/>
      <c r="K43" s="71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4"/>
      <c r="Z43" s="4"/>
      <c r="AA43" s="4"/>
      <c r="AB43" s="4"/>
      <c r="AC43" s="4"/>
      <c r="AD43" s="4"/>
    </row>
    <row r="44" spans="1:30" s="7" customFormat="1" x14ac:dyDescent="0.2">
      <c r="A44" s="4"/>
      <c r="B44" s="4"/>
      <c r="C44" s="4"/>
      <c r="D44" s="4"/>
      <c r="E44" s="4"/>
      <c r="F44" s="4"/>
      <c r="G44" s="40"/>
      <c r="H44" s="47"/>
      <c r="I44" s="47"/>
      <c r="J44" s="5"/>
      <c r="K44" s="71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4"/>
      <c r="Z44" s="4"/>
      <c r="AA44" s="4"/>
      <c r="AB44" s="4"/>
      <c r="AC44" s="4"/>
      <c r="AD44" s="4"/>
    </row>
    <row r="45" spans="1:30" x14ac:dyDescent="0.2">
      <c r="A45" s="4"/>
      <c r="B45" s="4"/>
      <c r="C45" s="4"/>
      <c r="D45" s="4"/>
    </row>
    <row r="46" spans="1:30" x14ac:dyDescent="0.2">
      <c r="A46" s="4"/>
      <c r="B46" s="4"/>
      <c r="C46" s="4"/>
      <c r="D46" s="4"/>
    </row>
    <row r="47" spans="1:30" x14ac:dyDescent="0.2">
      <c r="A47" s="4"/>
      <c r="B47" s="4"/>
      <c r="C47" s="4"/>
      <c r="D47" s="4"/>
    </row>
    <row r="48" spans="1:30" s="11" customFormat="1" x14ac:dyDescent="0.2">
      <c r="A48" s="4"/>
      <c r="B48" s="4"/>
      <c r="C48" s="4"/>
      <c r="D48" s="4"/>
      <c r="E48" s="4"/>
      <c r="F48" s="4"/>
      <c r="G48" s="40"/>
      <c r="H48" s="47"/>
      <c r="I48" s="47"/>
      <c r="J48" s="5"/>
      <c r="K48" s="71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4"/>
      <c r="Z48" s="4"/>
      <c r="AA48" s="4"/>
      <c r="AB48" s="4"/>
      <c r="AC48" s="4"/>
      <c r="AD48" s="4"/>
    </row>
    <row r="49" spans="1:30" s="7" customFormat="1" x14ac:dyDescent="0.2">
      <c r="A49" s="4"/>
      <c r="B49" s="4"/>
      <c r="C49" s="4"/>
      <c r="D49" s="4"/>
      <c r="E49" s="4"/>
      <c r="F49" s="4"/>
      <c r="G49" s="40"/>
      <c r="H49" s="47"/>
      <c r="I49" s="47"/>
      <c r="J49" s="5"/>
      <c r="K49" s="71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4"/>
      <c r="Z49" s="4"/>
      <c r="AA49" s="4"/>
      <c r="AB49" s="4"/>
      <c r="AC49" s="4"/>
      <c r="AD49" s="4"/>
    </row>
    <row r="50" spans="1:30" x14ac:dyDescent="0.2">
      <c r="A50" s="4"/>
      <c r="B50" s="4"/>
      <c r="C50" s="4"/>
      <c r="D50" s="4"/>
    </row>
    <row r="51" spans="1:30" x14ac:dyDescent="0.2">
      <c r="A51" s="4"/>
      <c r="B51" s="4"/>
      <c r="C51" s="4"/>
      <c r="D51" s="4"/>
    </row>
    <row r="52" spans="1:30" s="11" customFormat="1" x14ac:dyDescent="0.2">
      <c r="A52" s="4"/>
      <c r="B52" s="4"/>
      <c r="C52" s="4"/>
      <c r="D52" s="4"/>
      <c r="E52" s="4"/>
      <c r="F52" s="4"/>
      <c r="G52" s="40"/>
      <c r="H52" s="47"/>
      <c r="I52" s="47"/>
      <c r="J52" s="5"/>
      <c r="K52" s="71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4"/>
      <c r="Z52" s="4"/>
      <c r="AA52" s="4"/>
      <c r="AB52" s="4"/>
      <c r="AC52" s="4"/>
      <c r="AD52" s="4"/>
    </row>
    <row r="53" spans="1:30" s="7" customFormat="1" x14ac:dyDescent="0.2">
      <c r="A53" s="4"/>
      <c r="B53" s="4"/>
      <c r="C53" s="4"/>
      <c r="D53" s="4"/>
      <c r="E53" s="4"/>
      <c r="F53" s="4"/>
      <c r="G53" s="40"/>
      <c r="H53" s="47"/>
      <c r="I53" s="47"/>
      <c r="J53" s="5"/>
      <c r="K53" s="71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4"/>
      <c r="Z53" s="4"/>
      <c r="AA53" s="4"/>
      <c r="AB53" s="4"/>
      <c r="AC53" s="4"/>
      <c r="AD53" s="4"/>
    </row>
    <row r="54" spans="1:30" x14ac:dyDescent="0.2">
      <c r="A54" s="4"/>
      <c r="B54" s="4"/>
      <c r="C54" s="4"/>
      <c r="D54" s="4"/>
    </row>
    <row r="55" spans="1:30" s="11" customFormat="1" x14ac:dyDescent="0.2">
      <c r="A55" s="4"/>
      <c r="B55" s="4"/>
      <c r="C55" s="4"/>
      <c r="D55" s="4"/>
      <c r="E55" s="4"/>
      <c r="F55" s="4"/>
      <c r="G55" s="40"/>
      <c r="H55" s="47"/>
      <c r="I55" s="47"/>
      <c r="J55" s="5"/>
      <c r="K55" s="71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4"/>
      <c r="Z55" s="4"/>
      <c r="AA55" s="4"/>
      <c r="AB55" s="4"/>
      <c r="AC55" s="4"/>
      <c r="AD55" s="4"/>
    </row>
    <row r="56" spans="1:30" s="7" customFormat="1" x14ac:dyDescent="0.2">
      <c r="A56" s="4"/>
      <c r="B56" s="4"/>
      <c r="C56" s="4"/>
      <c r="D56" s="4"/>
      <c r="E56" s="4"/>
      <c r="F56" s="4"/>
      <c r="G56" s="40"/>
      <c r="H56" s="47"/>
      <c r="I56" s="47"/>
      <c r="J56" s="5"/>
      <c r="K56" s="71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4"/>
      <c r="Z56" s="4"/>
      <c r="AA56" s="4"/>
      <c r="AB56" s="4"/>
      <c r="AC56" s="4"/>
      <c r="AD56" s="4"/>
    </row>
    <row r="57" spans="1:30" s="11" customFormat="1" x14ac:dyDescent="0.2">
      <c r="A57" s="4"/>
      <c r="B57" s="4"/>
      <c r="C57" s="4"/>
      <c r="D57" s="4"/>
      <c r="E57" s="4"/>
      <c r="F57" s="4"/>
      <c r="G57" s="40"/>
      <c r="H57" s="47"/>
      <c r="I57" s="47"/>
      <c r="J57" s="5"/>
      <c r="K57" s="71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4"/>
      <c r="Z57" s="4"/>
      <c r="AA57" s="4"/>
      <c r="AB57" s="4"/>
      <c r="AC57" s="4"/>
      <c r="AD57" s="4"/>
    </row>
    <row r="58" spans="1:30" s="15" customFormat="1" x14ac:dyDescent="0.2">
      <c r="A58" s="4"/>
      <c r="B58" s="4"/>
      <c r="C58" s="4"/>
      <c r="D58" s="4"/>
      <c r="E58" s="4"/>
      <c r="F58" s="4"/>
      <c r="G58" s="40"/>
      <c r="H58" s="47"/>
      <c r="I58" s="47"/>
      <c r="J58" s="5"/>
      <c r="K58" s="71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4"/>
      <c r="Z58" s="4"/>
      <c r="AA58" s="4"/>
      <c r="AB58" s="4"/>
      <c r="AC58" s="4"/>
      <c r="AD58" s="4"/>
    </row>
    <row r="59" spans="1:30" s="7" customFormat="1" x14ac:dyDescent="0.2">
      <c r="A59" s="4"/>
      <c r="B59" s="4"/>
      <c r="C59" s="4"/>
      <c r="D59" s="4"/>
      <c r="E59" s="4"/>
      <c r="F59" s="4"/>
      <c r="G59" s="40"/>
      <c r="H59" s="47"/>
      <c r="I59" s="47"/>
      <c r="J59" s="5"/>
      <c r="K59" s="71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4"/>
      <c r="Z59" s="4"/>
      <c r="AA59" s="4"/>
      <c r="AB59" s="4"/>
      <c r="AC59" s="4"/>
      <c r="AD59" s="4"/>
    </row>
    <row r="60" spans="1:30" x14ac:dyDescent="0.2">
      <c r="A60" s="4"/>
      <c r="B60" s="4"/>
      <c r="C60" s="4"/>
      <c r="D60" s="4"/>
    </row>
    <row r="61" spans="1:30" x14ac:dyDescent="0.2">
      <c r="A61" s="4"/>
      <c r="B61" s="4"/>
      <c r="C61" s="4"/>
      <c r="D61" s="4"/>
    </row>
    <row r="62" spans="1:30" s="22" customFormat="1" x14ac:dyDescent="0.2">
      <c r="A62" s="4"/>
      <c r="B62" s="4"/>
      <c r="C62" s="4"/>
      <c r="D62" s="4"/>
      <c r="E62" s="4"/>
      <c r="F62" s="4"/>
      <c r="G62" s="40"/>
      <c r="H62" s="47"/>
      <c r="I62" s="47"/>
      <c r="J62" s="5"/>
      <c r="K62" s="71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4"/>
      <c r="Z62" s="4"/>
      <c r="AA62" s="4"/>
      <c r="AB62" s="4"/>
      <c r="AC62" s="4"/>
      <c r="AD62" s="4"/>
    </row>
    <row r="63" spans="1:30" s="11" customFormat="1" x14ac:dyDescent="0.2">
      <c r="A63" s="4"/>
      <c r="B63" s="4"/>
      <c r="C63" s="4"/>
      <c r="D63" s="4"/>
      <c r="E63" s="4"/>
      <c r="F63" s="4"/>
      <c r="G63" s="40"/>
      <c r="H63" s="47"/>
      <c r="I63" s="47"/>
      <c r="J63" s="5"/>
      <c r="K63" s="71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4"/>
      <c r="Z63" s="4"/>
      <c r="AA63" s="4"/>
      <c r="AB63" s="4"/>
      <c r="AC63" s="4"/>
      <c r="AD63" s="4"/>
    </row>
    <row r="64" spans="1:30" s="7" customFormat="1" x14ac:dyDescent="0.2">
      <c r="A64" s="4"/>
      <c r="B64" s="4"/>
      <c r="C64" s="4"/>
      <c r="D64" s="4"/>
      <c r="E64" s="4"/>
      <c r="F64" s="4"/>
      <c r="G64" s="40"/>
      <c r="H64" s="47"/>
      <c r="I64" s="47"/>
      <c r="J64" s="5"/>
      <c r="K64" s="71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4"/>
      <c r="Z64" s="4"/>
      <c r="AA64" s="4"/>
      <c r="AB64" s="4"/>
      <c r="AC64" s="4"/>
      <c r="AD64" s="4"/>
    </row>
    <row r="65" spans="1:30" s="11" customFormat="1" ht="18" customHeight="1" x14ac:dyDescent="0.2">
      <c r="A65" s="4"/>
      <c r="B65" s="4"/>
      <c r="C65" s="4"/>
      <c r="D65" s="4"/>
      <c r="E65" s="4"/>
      <c r="F65" s="4"/>
      <c r="G65" s="40"/>
      <c r="H65" s="47"/>
      <c r="I65" s="47"/>
      <c r="J65" s="5"/>
      <c r="K65" s="71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4"/>
      <c r="Z65" s="4"/>
      <c r="AA65" s="4"/>
      <c r="AB65" s="4"/>
      <c r="AC65" s="4"/>
      <c r="AD65" s="4"/>
    </row>
  </sheetData>
  <mergeCells count="3">
    <mergeCell ref="A1:G1"/>
    <mergeCell ref="C2:G2"/>
    <mergeCell ref="H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C9B83-3785-0243-814E-D01156A87DAC}">
  <dimension ref="A1:AM37"/>
  <sheetViews>
    <sheetView topLeftCell="A6" workbookViewId="0">
      <selection activeCell="E14" sqref="E14"/>
    </sheetView>
  </sheetViews>
  <sheetFormatPr baseColWidth="10" defaultRowHeight="16" x14ac:dyDescent="0.2"/>
  <cols>
    <col min="1" max="1" width="34" style="4" customWidth="1"/>
    <col min="2" max="2" width="35.1640625" style="4" customWidth="1"/>
    <col min="3" max="3" width="15.5" style="4" customWidth="1"/>
    <col min="4" max="4" width="10.33203125" style="4" customWidth="1"/>
    <col min="5" max="5" width="13.6640625" style="4" customWidth="1"/>
    <col min="6" max="6" width="11.1640625" style="4" customWidth="1"/>
    <col min="7" max="7" width="15.5" style="4" customWidth="1"/>
    <col min="8" max="8" width="15.6640625" style="47" customWidth="1"/>
    <col min="9" max="9" width="10.83203125" style="47"/>
    <col min="10" max="10" width="10.83203125" style="5"/>
    <col min="11" max="11" width="10.83203125" style="4"/>
    <col min="12" max="12" width="14.6640625" style="4" customWidth="1"/>
    <col min="13" max="16384" width="10.83203125" style="4"/>
  </cols>
  <sheetData>
    <row r="1" spans="1:39" ht="17" customHeight="1" thickBot="1" x14ac:dyDescent="0.25">
      <c r="A1" s="34" t="s">
        <v>80</v>
      </c>
      <c r="B1" s="34"/>
      <c r="C1" s="34"/>
      <c r="D1" s="34"/>
      <c r="E1" s="34"/>
      <c r="F1" s="34"/>
      <c r="G1" s="34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39" ht="17" customHeight="1" thickBot="1" x14ac:dyDescent="0.25">
      <c r="A2" s="29"/>
      <c r="B2" s="29"/>
      <c r="C2" s="35" t="s">
        <v>82</v>
      </c>
      <c r="D2" s="30"/>
      <c r="E2" s="30"/>
      <c r="F2" s="30"/>
      <c r="G2" s="32"/>
      <c r="H2" s="35" t="s">
        <v>83</v>
      </c>
      <c r="I2" s="30"/>
      <c r="J2" s="30"/>
      <c r="K2" s="30"/>
      <c r="L2" s="32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39" ht="42" customHeight="1" thickBot="1" x14ac:dyDescent="0.25">
      <c r="A3" s="36" t="s">
        <v>5</v>
      </c>
      <c r="B3" s="36" t="s">
        <v>6</v>
      </c>
      <c r="C3" s="37" t="s">
        <v>26</v>
      </c>
      <c r="D3" s="37" t="s">
        <v>27</v>
      </c>
      <c r="E3" s="6" t="s">
        <v>78</v>
      </c>
      <c r="F3" s="6" t="s">
        <v>7</v>
      </c>
      <c r="G3" s="38" t="s">
        <v>76</v>
      </c>
      <c r="H3" s="48" t="s">
        <v>26</v>
      </c>
      <c r="I3" s="48" t="s">
        <v>27</v>
      </c>
      <c r="J3" s="6" t="s">
        <v>78</v>
      </c>
      <c r="K3" s="6" t="s">
        <v>7</v>
      </c>
      <c r="L3" s="6" t="s">
        <v>76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39" x14ac:dyDescent="0.2">
      <c r="A4" s="7" t="s">
        <v>4</v>
      </c>
      <c r="B4" s="7"/>
      <c r="C4" s="8"/>
      <c r="D4" s="8"/>
      <c r="E4" s="8"/>
      <c r="F4" s="26"/>
      <c r="G4" s="70"/>
      <c r="H4" s="49"/>
      <c r="I4" s="49"/>
      <c r="J4" s="8"/>
      <c r="K4" s="7"/>
      <c r="L4" s="7"/>
    </row>
    <row r="5" spans="1:39" x14ac:dyDescent="0.2">
      <c r="A5" s="11"/>
      <c r="B5" s="11" t="s">
        <v>9</v>
      </c>
      <c r="C5" s="12">
        <v>4.1100000000000003</v>
      </c>
      <c r="D5" s="12">
        <v>8.33</v>
      </c>
      <c r="E5" s="12">
        <f>(D5-C5)/C5</f>
        <v>1.0267639902676398</v>
      </c>
      <c r="F5" s="11">
        <v>7.0699999999999999E-3</v>
      </c>
      <c r="G5" s="41" t="s">
        <v>13</v>
      </c>
      <c r="H5" s="51">
        <v>1.1900267280208431E-3</v>
      </c>
      <c r="I5" s="51">
        <v>3.3727615764271093E-3</v>
      </c>
      <c r="J5" s="12">
        <f>(I5-H5)/H5</f>
        <v>1.8341897681881612</v>
      </c>
      <c r="K5" s="11">
        <v>7.3299999999999997E-3</v>
      </c>
      <c r="L5" s="11" t="s">
        <v>13</v>
      </c>
    </row>
    <row r="6" spans="1:39" ht="35" customHeight="1" x14ac:dyDescent="0.2">
      <c r="A6" s="18" t="s">
        <v>58</v>
      </c>
      <c r="B6" s="7"/>
      <c r="C6" s="8">
        <v>5.67</v>
      </c>
      <c r="D6" s="8">
        <v>10.8</v>
      </c>
      <c r="E6" s="8">
        <f>(D6-C6)/C6</f>
        <v>0.90476190476190488</v>
      </c>
      <c r="F6" s="7">
        <v>2.3E-2</v>
      </c>
      <c r="G6" s="43" t="s">
        <v>0</v>
      </c>
      <c r="H6" s="49">
        <v>1.631401501642388E-3</v>
      </c>
      <c r="I6" s="49">
        <v>4.2411569424081873E-3</v>
      </c>
      <c r="J6" s="8">
        <f t="shared" ref="J6:J7" si="0">(I6-H6)/H6</f>
        <v>1.5997015070407063</v>
      </c>
      <c r="K6" s="7">
        <v>1.1299999999999999E-3</v>
      </c>
      <c r="L6" s="7" t="s">
        <v>13</v>
      </c>
    </row>
    <row r="7" spans="1:39" x14ac:dyDescent="0.2">
      <c r="A7" s="11"/>
      <c r="B7" s="11" t="s">
        <v>59</v>
      </c>
      <c r="C7" s="12">
        <v>4.3333333333333339</v>
      </c>
      <c r="D7" s="12">
        <v>9.4700000000000006</v>
      </c>
      <c r="E7" s="12">
        <f>(D7-C7)/C7</f>
        <v>1.1853846153846153</v>
      </c>
      <c r="F7" s="11">
        <v>4.0999999999999999E-4</v>
      </c>
      <c r="G7" s="41" t="s">
        <v>17</v>
      </c>
      <c r="H7" s="53">
        <v>1.2312697262431764E-3</v>
      </c>
      <c r="I7" s="51">
        <v>3.7075158328820322E-3</v>
      </c>
      <c r="J7" s="12">
        <f t="shared" si="0"/>
        <v>2.0111321295897726</v>
      </c>
      <c r="K7" s="11">
        <v>3.8499999999999998E-4</v>
      </c>
      <c r="L7" s="11" t="s">
        <v>17</v>
      </c>
    </row>
    <row r="8" spans="1:39" x14ac:dyDescent="0.2">
      <c r="A8" s="7" t="s">
        <v>42</v>
      </c>
      <c r="B8" s="7"/>
      <c r="C8" s="8">
        <v>50.999999999999986</v>
      </c>
      <c r="D8" s="8">
        <v>57.13</v>
      </c>
      <c r="E8" s="8">
        <f>(D8-C8)/C8</f>
        <v>0.12019607843137291</v>
      </c>
      <c r="F8" s="21">
        <v>0.39200000000000002</v>
      </c>
      <c r="G8" s="39"/>
      <c r="H8" s="49">
        <v>1.4599265486381787E-2</v>
      </c>
      <c r="I8" s="49">
        <v>2.2997529903152812E-2</v>
      </c>
      <c r="J8" s="8">
        <f>(I8-H8)/H8</f>
        <v>0.57525253065676052</v>
      </c>
      <c r="K8" s="7">
        <v>9.2400000000000002E-4</v>
      </c>
      <c r="L8" s="7" t="s">
        <v>17</v>
      </c>
    </row>
    <row r="9" spans="1:39" ht="34" x14ac:dyDescent="0.2">
      <c r="B9" s="24" t="s">
        <v>54</v>
      </c>
      <c r="C9" s="5">
        <v>14.111111111111111</v>
      </c>
      <c r="D9" s="5">
        <v>18.53</v>
      </c>
      <c r="E9" s="5">
        <f>(D9-C9)/C9</f>
        <v>0.31314960629921273</v>
      </c>
      <c r="F9" s="4">
        <v>1.11E-2</v>
      </c>
      <c r="G9" s="40" t="s">
        <v>0</v>
      </c>
      <c r="H9" s="47">
        <v>4.1835814112465555E-3</v>
      </c>
      <c r="I9" s="47">
        <v>7.4673960367658962E-3</v>
      </c>
      <c r="J9" s="5">
        <f>(I9-H9)/H9</f>
        <v>0.78492906022853826</v>
      </c>
      <c r="K9" s="4">
        <v>1.3299999999999999E-2</v>
      </c>
      <c r="L9" s="4" t="s">
        <v>0</v>
      </c>
    </row>
    <row r="10" spans="1:39" x14ac:dyDescent="0.2">
      <c r="A10" s="11"/>
      <c r="B10" s="11" t="s">
        <v>25</v>
      </c>
      <c r="C10" s="12">
        <v>12.888888888888884</v>
      </c>
      <c r="D10" s="12">
        <v>19.93</v>
      </c>
      <c r="E10" s="12">
        <f>(D10-C10)/C10</f>
        <v>0.54629310344827642</v>
      </c>
      <c r="F10" s="27">
        <v>9.8900000000000008E-4</v>
      </c>
      <c r="G10" s="41" t="s">
        <v>17</v>
      </c>
      <c r="H10" s="51">
        <v>3.7194125269674767E-3</v>
      </c>
      <c r="I10" s="51">
        <v>8.0651037244403711E-3</v>
      </c>
      <c r="J10" s="12">
        <f>(I10-H10)/H10</f>
        <v>1.1683810725389037</v>
      </c>
      <c r="K10" s="11">
        <v>1.16E-3</v>
      </c>
      <c r="L10" s="11" t="s">
        <v>13</v>
      </c>
    </row>
    <row r="11" spans="1:39" ht="19" customHeight="1" x14ac:dyDescent="0.2">
      <c r="A11" s="15" t="s">
        <v>52</v>
      </c>
      <c r="B11" s="15"/>
      <c r="C11" s="16">
        <v>19.444444444444439</v>
      </c>
      <c r="D11" s="16">
        <v>20.8</v>
      </c>
      <c r="E11" s="16">
        <f>(D11-C11)/C11</f>
        <v>6.9714285714286034E-2</v>
      </c>
      <c r="F11" s="15">
        <v>0.629</v>
      </c>
      <c r="G11" s="42"/>
      <c r="H11" s="84">
        <v>5.6990448177679995E-3</v>
      </c>
      <c r="I11" s="84">
        <v>8.3841313076155038E-3</v>
      </c>
      <c r="J11" s="28">
        <f>(I11-H11)/H11</f>
        <v>0.47114675804551825</v>
      </c>
      <c r="K11" s="83">
        <v>9.7099999999999999E-3</v>
      </c>
      <c r="L11" s="83" t="s">
        <v>13</v>
      </c>
    </row>
    <row r="12" spans="1:39" x14ac:dyDescent="0.2">
      <c r="A12" s="7" t="s">
        <v>38</v>
      </c>
      <c r="B12" s="7"/>
      <c r="C12" s="8">
        <v>54.777777777777779</v>
      </c>
      <c r="D12" s="8">
        <v>58.07</v>
      </c>
      <c r="E12" s="8">
        <f>(D12-C12)/C12</f>
        <v>6.0101419878296133E-2</v>
      </c>
      <c r="F12" s="7">
        <v>0.624</v>
      </c>
      <c r="G12" s="39"/>
      <c r="H12" s="49">
        <v>1.5924305925526457E-2</v>
      </c>
      <c r="I12" s="49">
        <v>2.3380130677044579E-2</v>
      </c>
      <c r="J12" s="8">
        <f>(I12-H12)/H12</f>
        <v>0.46820406405069942</v>
      </c>
      <c r="K12" s="7">
        <v>2.2399999999999998E-3</v>
      </c>
      <c r="L12" s="7" t="s">
        <v>13</v>
      </c>
    </row>
    <row r="13" spans="1:39" x14ac:dyDescent="0.2">
      <c r="B13" s="4" t="s">
        <v>70</v>
      </c>
      <c r="C13" s="5">
        <v>0.89</v>
      </c>
      <c r="D13" s="5">
        <v>1.4</v>
      </c>
      <c r="E13" s="5">
        <f>(D13-C13)/C13</f>
        <v>0.57303370786516838</v>
      </c>
      <c r="F13" s="4">
        <v>1.74E-4</v>
      </c>
      <c r="G13" s="40" t="s">
        <v>17</v>
      </c>
      <c r="H13" s="47">
        <v>2.6067717301584694E-4</v>
      </c>
      <c r="I13" s="47">
        <v>5.6471476601238049E-4</v>
      </c>
      <c r="J13" s="5">
        <f>(I13-H13)/H13</f>
        <v>1.1663376178245215</v>
      </c>
      <c r="K13" s="4">
        <v>2.72E-4</v>
      </c>
      <c r="L13" s="4" t="s">
        <v>17</v>
      </c>
    </row>
    <row r="14" spans="1:39" x14ac:dyDescent="0.2">
      <c r="B14" s="4" t="s">
        <v>40</v>
      </c>
      <c r="C14" s="5">
        <v>34.222222222222229</v>
      </c>
      <c r="D14" s="5">
        <v>35.270000000000003</v>
      </c>
      <c r="E14" s="5">
        <f>(D14-C14)/C14</f>
        <v>3.0616883116883018E-2</v>
      </c>
      <c r="F14" s="4">
        <v>6.6400000000000001E-3</v>
      </c>
      <c r="G14" s="40" t="s">
        <v>13</v>
      </c>
      <c r="H14" s="47">
        <v>9.9572707538161265E-3</v>
      </c>
      <c r="I14" s="47">
        <v>1.4212873691872061E-2</v>
      </c>
      <c r="J14" s="5">
        <f>(I14-H14)/H14</f>
        <v>0.42738648403479168</v>
      </c>
      <c r="K14" s="4">
        <v>8.3700000000000007E-3</v>
      </c>
      <c r="L14" s="4" t="s">
        <v>13</v>
      </c>
    </row>
    <row r="15" spans="1:39" x14ac:dyDescent="0.2">
      <c r="B15" s="4" t="s">
        <v>41</v>
      </c>
      <c r="C15" s="5">
        <v>9</v>
      </c>
      <c r="D15" s="5">
        <v>9.33</v>
      </c>
      <c r="E15" s="5">
        <f>(D15-C15)/C15</f>
        <v>3.6666666666666674E-2</v>
      </c>
      <c r="F15" s="4">
        <v>0.214</v>
      </c>
      <c r="G15" s="40"/>
      <c r="H15" s="47">
        <v>2.6333247357294269E-3</v>
      </c>
      <c r="I15" s="47">
        <v>3.74461176101185E-3</v>
      </c>
      <c r="J15" s="5">
        <f>(I15-H15)/H15</f>
        <v>0.42200910894288107</v>
      </c>
      <c r="K15" s="4">
        <v>0.223</v>
      </c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86"/>
      <c r="AB15" s="86"/>
      <c r="AC15" s="86"/>
      <c r="AD15" s="86"/>
      <c r="AE15" s="86"/>
      <c r="AF15" s="86"/>
      <c r="AG15" s="86"/>
      <c r="AH15" s="86"/>
      <c r="AI15" s="86"/>
      <c r="AJ15" s="86"/>
      <c r="AK15" s="86"/>
      <c r="AL15" s="86"/>
      <c r="AM15" s="86"/>
    </row>
    <row r="16" spans="1:39" s="86" customFormat="1" x14ac:dyDescent="0.2">
      <c r="A16" s="11"/>
      <c r="B16" s="11" t="s">
        <v>39</v>
      </c>
      <c r="C16" s="12">
        <v>8.6666666666666625</v>
      </c>
      <c r="D16" s="12">
        <v>10</v>
      </c>
      <c r="E16" s="12">
        <f>(D16-C16)/C16</f>
        <v>0.15384615384615441</v>
      </c>
      <c r="F16" s="4">
        <v>0.13500000000000001</v>
      </c>
      <c r="G16" s="41"/>
      <c r="H16" s="53">
        <v>2.4903502169533955E-3</v>
      </c>
      <c r="I16" s="51">
        <v>4.0269616097628668E-3</v>
      </c>
      <c r="J16" s="12">
        <f>(I16-H16)/H16</f>
        <v>0.61702622480516267</v>
      </c>
      <c r="K16" s="11">
        <v>0.14199999999999999</v>
      </c>
      <c r="L16" s="11"/>
    </row>
    <row r="17" spans="1:31" x14ac:dyDescent="0.2">
      <c r="A17" s="15" t="s">
        <v>60</v>
      </c>
      <c r="B17" s="15"/>
      <c r="C17" s="16">
        <v>12.333333333333325</v>
      </c>
      <c r="D17" s="16">
        <v>13.07</v>
      </c>
      <c r="E17" s="16">
        <f>(D17-C17)/C17</f>
        <v>5.9729729729730466E-2</v>
      </c>
      <c r="F17" s="15">
        <v>0.82699999999999996</v>
      </c>
      <c r="G17" s="42"/>
      <c r="H17" s="84">
        <v>3.5642301903424118E-3</v>
      </c>
      <c r="I17" s="84">
        <v>5.2679862520311977E-3</v>
      </c>
      <c r="J17" s="28">
        <f>(I17-H17)/H17</f>
        <v>0.4780151591514093</v>
      </c>
      <c r="K17" s="83">
        <v>0.53400000000000003</v>
      </c>
      <c r="L17" s="83"/>
    </row>
    <row r="18" spans="1:31" s="7" customFormat="1" x14ac:dyDescent="0.2">
      <c r="A18" s="7" t="s">
        <v>55</v>
      </c>
      <c r="C18" s="8">
        <v>41.78</v>
      </c>
      <c r="D18" s="8">
        <v>43.47</v>
      </c>
      <c r="E18" s="8">
        <f>(D18-C18)/C18</f>
        <v>4.0449976065102866E-2</v>
      </c>
      <c r="F18" s="7">
        <v>0.73499999999999999</v>
      </c>
      <c r="G18" s="39"/>
      <c r="H18" s="49">
        <v>1.2153109704626018E-2</v>
      </c>
      <c r="I18" s="49">
        <v>1.7533615611313683E-2</v>
      </c>
      <c r="J18" s="8">
        <f>(I18-H18)/H18</f>
        <v>0.44272667962830975</v>
      </c>
      <c r="K18" s="7">
        <v>2.5200000000000001E-3</v>
      </c>
      <c r="L18" s="7" t="s">
        <v>13</v>
      </c>
      <c r="M18" s="66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4"/>
      <c r="AA18" s="4"/>
      <c r="AB18" s="4"/>
      <c r="AC18" s="4"/>
      <c r="AD18" s="4"/>
      <c r="AE18" s="4"/>
    </row>
    <row r="19" spans="1:31" x14ac:dyDescent="0.2">
      <c r="B19" s="4" t="s">
        <v>57</v>
      </c>
      <c r="C19" s="5">
        <v>18.777777777777771</v>
      </c>
      <c r="D19" s="5">
        <v>18.829999999999998</v>
      </c>
      <c r="E19" s="5">
        <f>(D19-C19)/C19</f>
        <v>2.7810650887576428E-3</v>
      </c>
      <c r="F19" s="4">
        <v>7.0300000000000001E-2</v>
      </c>
      <c r="G19" s="40"/>
      <c r="H19" s="47">
        <v>5.4682811278341965E-3</v>
      </c>
      <c r="I19" s="47">
        <v>7.6353023543116478E-3</v>
      </c>
      <c r="J19" s="5">
        <f>(I19-H19)/H19</f>
        <v>0.39628928649023865</v>
      </c>
      <c r="K19" s="4">
        <v>7.8799999999999995E-2</v>
      </c>
      <c r="M19" s="66"/>
    </row>
    <row r="20" spans="1:31" x14ac:dyDescent="0.2">
      <c r="A20" s="11"/>
      <c r="B20" s="11" t="s">
        <v>56</v>
      </c>
      <c r="C20" s="12">
        <v>17</v>
      </c>
      <c r="D20" s="12">
        <v>18.07</v>
      </c>
      <c r="E20" s="12">
        <f>(D20-C20)/C20</f>
        <v>6.294117647058825E-2</v>
      </c>
      <c r="F20" s="11">
        <v>5.91E-2</v>
      </c>
      <c r="G20" s="41"/>
      <c r="H20" s="53">
        <v>4.9367794387568621E-3</v>
      </c>
      <c r="I20" s="68">
        <v>7.2855272080958869E-3</v>
      </c>
      <c r="J20" s="12">
        <f>(I20-H20)/H20</f>
        <v>0.47576518223598552</v>
      </c>
      <c r="K20" s="11">
        <v>6.7599999999999993E-2</v>
      </c>
      <c r="L20" s="11"/>
      <c r="M20" s="66"/>
    </row>
    <row r="21" spans="1:31" x14ac:dyDescent="0.2">
      <c r="A21" s="7" t="s">
        <v>46</v>
      </c>
      <c r="B21" s="7"/>
      <c r="C21" s="8"/>
      <c r="D21" s="8"/>
      <c r="E21" s="8"/>
      <c r="F21" s="8"/>
      <c r="G21" s="43"/>
      <c r="H21" s="22"/>
      <c r="I21" s="49"/>
      <c r="J21" s="49"/>
      <c r="K21" s="8"/>
      <c r="L21" s="54"/>
    </row>
    <row r="22" spans="1:31" x14ac:dyDescent="0.2">
      <c r="B22" s="4" t="s">
        <v>29</v>
      </c>
      <c r="C22" s="5">
        <v>12.222222222222221</v>
      </c>
      <c r="D22" s="5">
        <v>13</v>
      </c>
      <c r="E22" s="58">
        <f>(D22-C22)/C22</f>
        <v>6.3636363636363699E-2</v>
      </c>
      <c r="F22" s="4">
        <v>7.0699999999999999E-2</v>
      </c>
      <c r="G22" s="40"/>
      <c r="H22" s="5">
        <v>12.222222222222221</v>
      </c>
      <c r="I22" s="5">
        <v>13</v>
      </c>
      <c r="J22" s="5">
        <f>(I22-H22)/H22</f>
        <v>6.3636363636363699E-2</v>
      </c>
      <c r="K22" s="4">
        <v>7.7100000000000002E-2</v>
      </c>
      <c r="L22" s="66"/>
    </row>
    <row r="23" spans="1:31" x14ac:dyDescent="0.2">
      <c r="B23" s="4" t="s">
        <v>30</v>
      </c>
      <c r="C23" s="5">
        <v>13.444444444444446</v>
      </c>
      <c r="D23" s="5">
        <v>13.8</v>
      </c>
      <c r="E23" s="58">
        <f>(D23-C23)/C23</f>
        <v>2.6446280991735439E-2</v>
      </c>
      <c r="F23" s="4">
        <v>0.33400000000000002</v>
      </c>
      <c r="G23" s="40"/>
      <c r="H23" s="5">
        <v>13.444444444444446</v>
      </c>
      <c r="I23" s="5">
        <v>13.8</v>
      </c>
      <c r="J23" s="5">
        <f>(I23-H23)/H23</f>
        <v>2.6446280991735439E-2</v>
      </c>
      <c r="K23" s="4">
        <v>0.35399999999999998</v>
      </c>
      <c r="L23" s="66"/>
    </row>
    <row r="24" spans="1:31" ht="38" customHeight="1" x14ac:dyDescent="0.2">
      <c r="B24" s="24" t="s">
        <v>32</v>
      </c>
      <c r="C24" s="5">
        <v>11.999999999999998</v>
      </c>
      <c r="D24" s="5">
        <v>12.93</v>
      </c>
      <c r="E24" s="58">
        <f>(D24-C24)/C24</f>
        <v>7.7500000000000138E-2</v>
      </c>
      <c r="F24" s="4">
        <v>0.10199999999999999</v>
      </c>
      <c r="G24" s="40"/>
      <c r="H24" s="5">
        <v>11.999999999999998</v>
      </c>
      <c r="I24" s="5">
        <v>12.93</v>
      </c>
      <c r="J24" s="5">
        <f>(I24-H24)/H24</f>
        <v>7.7500000000000138E-2</v>
      </c>
      <c r="K24" s="4">
        <v>0.108</v>
      </c>
      <c r="L24" s="66"/>
    </row>
    <row r="25" spans="1:31" x14ac:dyDescent="0.2">
      <c r="A25" s="11"/>
      <c r="B25" s="11" t="s">
        <v>68</v>
      </c>
      <c r="C25" s="12">
        <v>3.78</v>
      </c>
      <c r="D25" s="12">
        <v>6.47</v>
      </c>
      <c r="E25" s="12">
        <f>(D25-C25)/C25</f>
        <v>0.71164021164021163</v>
      </c>
      <c r="F25" s="11">
        <v>0.122</v>
      </c>
      <c r="G25" s="41"/>
      <c r="H25" s="12">
        <v>3.78</v>
      </c>
      <c r="I25" s="12">
        <v>6.47</v>
      </c>
      <c r="J25" s="12">
        <f>(I25-H25)/H25</f>
        <v>0.71164021164021163</v>
      </c>
      <c r="K25" s="11">
        <v>0.125</v>
      </c>
      <c r="L25" s="67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31" x14ac:dyDescent="0.2">
      <c r="A26" s="22" t="s">
        <v>48</v>
      </c>
      <c r="B26" s="22"/>
      <c r="C26" s="23"/>
      <c r="D26" s="23"/>
      <c r="E26" s="8"/>
      <c r="F26" s="21"/>
      <c r="G26" s="43"/>
      <c r="H26" s="49"/>
      <c r="I26" s="49"/>
      <c r="J26" s="8"/>
      <c r="K26" s="7"/>
      <c r="L26" s="7"/>
    </row>
    <row r="27" spans="1:31" x14ac:dyDescent="0.2">
      <c r="A27" s="11"/>
      <c r="B27" s="11" t="s">
        <v>18</v>
      </c>
      <c r="C27" s="12">
        <v>3.78</v>
      </c>
      <c r="D27" s="12">
        <v>5.4</v>
      </c>
      <c r="E27" s="12">
        <f>(D27-C27)/C27</f>
        <v>0.42857142857142871</v>
      </c>
      <c r="F27" s="11">
        <v>0.20899999999999999</v>
      </c>
      <c r="G27" s="41"/>
      <c r="H27" s="51">
        <v>1.1122614844211415E-3</v>
      </c>
      <c r="I27" s="11">
        <v>2.1483397863709835E-3</v>
      </c>
      <c r="J27" s="12">
        <f t="shared" ref="J27:J30" si="1">(I27-H27)/H27</f>
        <v>0.93150605002658371</v>
      </c>
      <c r="K27" s="11">
        <v>0.214</v>
      </c>
      <c r="L27" s="11"/>
    </row>
    <row r="28" spans="1:31" ht="34" x14ac:dyDescent="0.2">
      <c r="A28" s="18" t="s">
        <v>45</v>
      </c>
      <c r="B28" s="7"/>
      <c r="C28" s="8"/>
      <c r="D28" s="8"/>
      <c r="E28" s="8"/>
      <c r="F28" s="7"/>
      <c r="G28" s="39"/>
      <c r="H28" s="49"/>
      <c r="I28" s="49"/>
      <c r="J28" s="8"/>
      <c r="K28" s="7"/>
      <c r="L28" s="7"/>
    </row>
    <row r="29" spans="1:31" x14ac:dyDescent="0.2">
      <c r="B29" s="4" t="s">
        <v>69</v>
      </c>
      <c r="C29" s="5">
        <v>6.78</v>
      </c>
      <c r="D29" s="5">
        <v>6.87</v>
      </c>
      <c r="E29" s="5">
        <f t="shared" ref="E29:E30" si="2">(D29-C29)/C29</f>
        <v>1.327433628318582E-2</v>
      </c>
      <c r="F29" s="10">
        <v>0.32800000000000001</v>
      </c>
      <c r="G29" s="40"/>
      <c r="H29" s="47">
        <v>1.9740440781048758E-3</v>
      </c>
      <c r="I29" s="47">
        <v>2.7727074898887399E-3</v>
      </c>
      <c r="J29" s="5">
        <f t="shared" si="1"/>
        <v>0.40458235995955977</v>
      </c>
      <c r="K29" s="5">
        <v>0.34100000000000003</v>
      </c>
      <c r="L29" s="5"/>
    </row>
    <row r="30" spans="1:31" x14ac:dyDescent="0.2">
      <c r="A30" s="11"/>
      <c r="B30" s="11" t="s">
        <v>36</v>
      </c>
      <c r="C30" s="12">
        <v>8.1111111111111107</v>
      </c>
      <c r="D30" s="12">
        <v>10</v>
      </c>
      <c r="E30" s="12">
        <f t="shared" si="2"/>
        <v>0.23287671232876719</v>
      </c>
      <c r="F30" s="11">
        <v>4.3900000000000002E-2</v>
      </c>
      <c r="G30" s="41" t="s">
        <v>0</v>
      </c>
      <c r="H30" s="51">
        <v>2.3663545472859763E-3</v>
      </c>
      <c r="I30" s="51">
        <v>4.0222654016719697E-3</v>
      </c>
      <c r="J30" s="12">
        <f t="shared" si="1"/>
        <v>0.69977292975188088</v>
      </c>
      <c r="K30" s="11">
        <v>4.8399999999999999E-2</v>
      </c>
      <c r="L30" s="11" t="s">
        <v>0</v>
      </c>
    </row>
    <row r="31" spans="1:31" x14ac:dyDescent="0.2">
      <c r="A31" s="7" t="s">
        <v>51</v>
      </c>
      <c r="B31" s="7"/>
      <c r="C31" s="8"/>
      <c r="D31" s="8"/>
      <c r="E31" s="8"/>
      <c r="F31" s="9"/>
      <c r="G31" s="39"/>
      <c r="H31" s="49"/>
      <c r="I31" s="49"/>
      <c r="J31" s="8"/>
      <c r="K31" s="7"/>
      <c r="L31" s="7"/>
    </row>
    <row r="32" spans="1:31" x14ac:dyDescent="0.2">
      <c r="A32" s="11"/>
      <c r="B32" s="11" t="s">
        <v>23</v>
      </c>
      <c r="C32" s="12">
        <v>10.78</v>
      </c>
      <c r="D32" s="12">
        <v>11.53</v>
      </c>
      <c r="E32" s="12">
        <f t="shared" ref="E32" si="3">(D32-C32)/C32</f>
        <v>6.957328385899815E-2</v>
      </c>
      <c r="F32" s="11">
        <v>0.19700000000000001</v>
      </c>
      <c r="G32" s="41"/>
      <c r="H32" s="51">
        <v>3.1429331743599164E-3</v>
      </c>
      <c r="I32" s="51">
        <v>4.6437249284881276E-3</v>
      </c>
      <c r="J32" s="12">
        <f>(I32-H32)/H32</f>
        <v>0.47751309711949558</v>
      </c>
      <c r="K32" s="11">
        <v>0.20899999999999999</v>
      </c>
      <c r="L32" s="11"/>
    </row>
    <row r="33" spans="1:13" x14ac:dyDescent="0.2">
      <c r="A33" s="7" t="s">
        <v>61</v>
      </c>
      <c r="B33" s="7"/>
      <c r="C33" s="8"/>
      <c r="D33" s="8"/>
      <c r="E33" s="8"/>
      <c r="F33" s="9"/>
      <c r="G33" s="39"/>
      <c r="H33" s="49"/>
      <c r="I33" s="49"/>
      <c r="J33" s="8"/>
      <c r="K33" s="7"/>
      <c r="L33" s="7"/>
    </row>
    <row r="34" spans="1:13" x14ac:dyDescent="0.2">
      <c r="B34" s="4" t="s">
        <v>64</v>
      </c>
      <c r="C34" s="5">
        <v>85</v>
      </c>
      <c r="D34" s="5">
        <v>85.4</v>
      </c>
      <c r="E34" s="5">
        <f>(D34-C34)/C34</f>
        <v>4.7058823529412437E-3</v>
      </c>
      <c r="F34" s="14" t="s">
        <v>77</v>
      </c>
      <c r="G34" s="40" t="s">
        <v>11</v>
      </c>
      <c r="H34" s="47">
        <v>2.4752906978650114E-2</v>
      </c>
      <c r="I34" s="47">
        <v>3.4446713319486517E-2</v>
      </c>
      <c r="J34" s="5">
        <f t="shared" ref="J34:J35" si="4">(I34-H34)/H34</f>
        <v>0.39162294550686549</v>
      </c>
      <c r="K34" s="14" t="s">
        <v>77</v>
      </c>
      <c r="L34" s="4" t="s">
        <v>11</v>
      </c>
    </row>
    <row r="35" spans="1:13" x14ac:dyDescent="0.2">
      <c r="A35" s="11"/>
      <c r="B35" s="11" t="s">
        <v>62</v>
      </c>
      <c r="C35" s="12">
        <v>12.555555555555555</v>
      </c>
      <c r="D35" s="12">
        <v>13.13</v>
      </c>
      <c r="E35" s="12">
        <f>(D35-C35)/C35</f>
        <v>4.5752212389380612E-2</v>
      </c>
      <c r="F35" s="11">
        <v>5.13E-4</v>
      </c>
      <c r="G35" s="41" t="s">
        <v>17</v>
      </c>
      <c r="H35" s="87">
        <v>3.6414936855859227E-3</v>
      </c>
      <c r="I35" s="87">
        <v>5.2955898563972967E-3</v>
      </c>
      <c r="J35" s="52">
        <f t="shared" si="4"/>
        <v>0.45423562791245842</v>
      </c>
      <c r="K35" s="67">
        <v>7.4700000000000005E-4</v>
      </c>
      <c r="L35" s="67" t="s">
        <v>17</v>
      </c>
    </row>
    <row r="36" spans="1:13" ht="37" customHeight="1" x14ac:dyDescent="0.2">
      <c r="E36" s="5"/>
      <c r="M36" s="66"/>
    </row>
    <row r="37" spans="1:13" x14ac:dyDescent="0.2">
      <c r="M37" s="66"/>
    </row>
  </sheetData>
  <mergeCells count="3">
    <mergeCell ref="A1:G1"/>
    <mergeCell ref="C2:G2"/>
    <mergeCell ref="H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142C5-F07F-D44F-93E9-A242D5732E61}">
  <dimension ref="A1:AD31"/>
  <sheetViews>
    <sheetView topLeftCell="A4" workbookViewId="0">
      <selection activeCell="E6" sqref="E6:E7"/>
    </sheetView>
  </sheetViews>
  <sheetFormatPr baseColWidth="10" defaultRowHeight="16" x14ac:dyDescent="0.2"/>
  <cols>
    <col min="1" max="1" width="27.83203125" style="4" customWidth="1"/>
    <col min="2" max="2" width="34.33203125" style="4" customWidth="1"/>
    <col min="3" max="3" width="14.6640625" style="4" customWidth="1"/>
    <col min="4" max="4" width="10" style="4" customWidth="1"/>
    <col min="5" max="6" width="10.83203125" style="4"/>
    <col min="7" max="7" width="13.5" style="4" customWidth="1"/>
    <col min="8" max="8" width="15.1640625" style="4" customWidth="1"/>
    <col min="9" max="9" width="14.83203125" style="4" customWidth="1"/>
    <col min="10" max="11" width="10.83203125" style="4"/>
    <col min="12" max="12" width="13.6640625" style="4" customWidth="1"/>
    <col min="13" max="13" width="14.1640625" style="4" customWidth="1"/>
    <col min="14" max="16384" width="10.83203125" style="4"/>
  </cols>
  <sheetData>
    <row r="1" spans="1:30" ht="25" customHeight="1" thickBot="1" x14ac:dyDescent="0.25">
      <c r="A1" s="34" t="s">
        <v>84</v>
      </c>
      <c r="B1" s="34"/>
      <c r="C1" s="34"/>
      <c r="D1" s="34"/>
      <c r="E1" s="34"/>
      <c r="F1" s="34"/>
      <c r="G1" s="34"/>
      <c r="H1" s="33"/>
      <c r="I1" s="47"/>
      <c r="J1" s="47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30" ht="23" customHeight="1" thickBot="1" x14ac:dyDescent="0.25">
      <c r="A2" s="29"/>
      <c r="B2" s="29"/>
      <c r="C2" s="35" t="s">
        <v>82</v>
      </c>
      <c r="D2" s="31"/>
      <c r="E2" s="31"/>
      <c r="F2" s="31"/>
      <c r="G2" s="31"/>
      <c r="H2" s="35" t="s">
        <v>83</v>
      </c>
      <c r="I2" s="31"/>
      <c r="J2" s="31"/>
      <c r="K2" s="31"/>
      <c r="L2" s="78"/>
      <c r="M2" s="77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30" ht="42" customHeight="1" thickBot="1" x14ac:dyDescent="0.25">
      <c r="A3" s="36" t="s">
        <v>5</v>
      </c>
      <c r="B3" s="36" t="s">
        <v>6</v>
      </c>
      <c r="C3" s="37" t="s">
        <v>26</v>
      </c>
      <c r="D3" s="37" t="s">
        <v>27</v>
      </c>
      <c r="E3" s="6" t="s">
        <v>79</v>
      </c>
      <c r="F3" s="6" t="s">
        <v>7</v>
      </c>
      <c r="G3" s="79" t="s">
        <v>76</v>
      </c>
      <c r="H3" s="76" t="s">
        <v>26</v>
      </c>
      <c r="I3" s="48" t="s">
        <v>27</v>
      </c>
      <c r="J3" s="6" t="s">
        <v>78</v>
      </c>
      <c r="K3" s="6" t="s">
        <v>7</v>
      </c>
      <c r="L3" s="6" t="s">
        <v>76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30" s="7" customFormat="1" x14ac:dyDescent="0.2">
      <c r="A4" s="7" t="s">
        <v>46</v>
      </c>
      <c r="C4" s="8">
        <v>113.67</v>
      </c>
      <c r="D4" s="8">
        <v>108.93</v>
      </c>
      <c r="E4" s="8">
        <f>(C4-D4)/C4</f>
        <v>4.1699656901557094E-2</v>
      </c>
      <c r="F4" s="7">
        <v>0.59099999999999997</v>
      </c>
      <c r="G4" s="70"/>
      <c r="H4" s="75">
        <v>3.2946838706148618E-2</v>
      </c>
      <c r="I4" s="49">
        <v>4.3907586061507291E-2</v>
      </c>
      <c r="J4" s="8">
        <f>(I4-H4)/H4</f>
        <v>0.33267978919364888</v>
      </c>
      <c r="K4" s="9">
        <v>5.4100000000000003E-4</v>
      </c>
      <c r="L4" s="7" t="s">
        <v>17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4"/>
      <c r="Z4" s="4"/>
      <c r="AA4" s="4"/>
      <c r="AB4" s="4"/>
      <c r="AC4" s="4"/>
      <c r="AD4" s="4"/>
    </row>
    <row r="5" spans="1:30" x14ac:dyDescent="0.2">
      <c r="B5" s="4" t="s">
        <v>28</v>
      </c>
      <c r="C5" s="5">
        <v>10.777777777777775</v>
      </c>
      <c r="D5" s="5">
        <v>9.4</v>
      </c>
      <c r="E5" s="5">
        <f>(C5-D5)/C5</f>
        <v>0.12783505154639149</v>
      </c>
      <c r="F5" s="4">
        <v>0.54800000000000004</v>
      </c>
      <c r="G5" s="40"/>
      <c r="H5" s="64">
        <v>3.1651886355204654E-3</v>
      </c>
      <c r="I5" s="47">
        <v>3.7957941639795768E-3</v>
      </c>
      <c r="J5" s="50">
        <f t="shared" ref="J5:J8" si="0">(I5-H5)/H5</f>
        <v>0.19923157861187574</v>
      </c>
      <c r="K5" s="10">
        <v>0.57699999999999996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30" x14ac:dyDescent="0.2">
      <c r="B6" s="4" t="s">
        <v>31</v>
      </c>
      <c r="C6" s="5">
        <v>13</v>
      </c>
      <c r="D6" s="5">
        <v>9.67</v>
      </c>
      <c r="E6" s="5">
        <f>(C6-D6)/C6</f>
        <v>0.25615384615384618</v>
      </c>
      <c r="F6" s="4">
        <v>0.94899999999999995</v>
      </c>
      <c r="G6" s="40"/>
      <c r="H6" s="64">
        <v>3.8327374853436508E-3</v>
      </c>
      <c r="I6" s="47">
        <v>3.8966077178569933E-3</v>
      </c>
      <c r="J6" s="50">
        <f t="shared" si="0"/>
        <v>1.6664390075652617E-2</v>
      </c>
      <c r="K6" s="10">
        <v>0.98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30" x14ac:dyDescent="0.2">
      <c r="B7" s="4" t="s">
        <v>67</v>
      </c>
      <c r="C7" s="5">
        <v>8.56</v>
      </c>
      <c r="D7" s="5">
        <v>6.73</v>
      </c>
      <c r="E7" s="5">
        <f>(C7-D7)/C7</f>
        <v>0.21378504672897194</v>
      </c>
      <c r="F7" s="4">
        <v>0.751</v>
      </c>
      <c r="G7" s="40"/>
      <c r="H7" s="64">
        <v>2.4357261271410451E-3</v>
      </c>
      <c r="I7" s="47">
        <v>2.7097385749800494E-3</v>
      </c>
      <c r="J7" s="50">
        <f t="shared" si="0"/>
        <v>0.11249723225682552</v>
      </c>
      <c r="K7" s="10">
        <v>0.76400000000000001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30" s="11" customFormat="1" ht="40" customHeight="1" x14ac:dyDescent="0.2">
      <c r="B8" s="20" t="s">
        <v>33</v>
      </c>
      <c r="C8" s="12">
        <v>37.888888888888907</v>
      </c>
      <c r="D8" s="12">
        <v>34.93</v>
      </c>
      <c r="E8" s="12">
        <f>(C8-D8)/C8</f>
        <v>7.8093841642229184E-2</v>
      </c>
      <c r="F8" s="11">
        <v>6.3100000000000003E-2</v>
      </c>
      <c r="G8" s="41"/>
      <c r="H8" s="51">
        <v>1.1027508770652835E-2</v>
      </c>
      <c r="I8" s="51">
        <v>1.4109379916320086E-2</v>
      </c>
      <c r="J8" s="52">
        <f t="shared" si="0"/>
        <v>0.2794712033119337</v>
      </c>
      <c r="K8" s="13">
        <v>7.5499999999999998E-2</v>
      </c>
      <c r="L8" s="12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4"/>
      <c r="Z8" s="4"/>
      <c r="AA8" s="4"/>
      <c r="AB8" s="4"/>
      <c r="AC8" s="4"/>
      <c r="AD8" s="4"/>
    </row>
    <row r="9" spans="1:30" s="15" customFormat="1" x14ac:dyDescent="0.2">
      <c r="A9" s="15" t="s">
        <v>53</v>
      </c>
      <c r="C9" s="16">
        <v>21.777777777777771</v>
      </c>
      <c r="D9" s="16">
        <v>19.8</v>
      </c>
      <c r="E9" s="16">
        <f>(C9-D9)/C9</f>
        <v>9.0816326530611946E-2</v>
      </c>
      <c r="F9" s="15">
        <v>0.59</v>
      </c>
      <c r="G9" s="42"/>
      <c r="H9" s="60">
        <v>6.3116470661517803E-3</v>
      </c>
      <c r="I9" s="61">
        <v>7.9657770184201997E-3</v>
      </c>
      <c r="J9" s="28">
        <f>(I9-H9)/H9</f>
        <v>0.26207579969723255</v>
      </c>
      <c r="K9" s="17">
        <v>0.20599999999999999</v>
      </c>
      <c r="L9" s="16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4"/>
      <c r="Z9" s="4"/>
      <c r="AA9" s="4"/>
      <c r="AB9" s="4"/>
      <c r="AC9" s="4"/>
      <c r="AD9" s="4"/>
    </row>
    <row r="10" spans="1:30" s="7" customFormat="1" ht="34" x14ac:dyDescent="0.2">
      <c r="A10" s="18" t="s">
        <v>45</v>
      </c>
      <c r="C10" s="8">
        <v>84.666666666666671</v>
      </c>
      <c r="D10" s="8">
        <v>75.13</v>
      </c>
      <c r="E10" s="8">
        <f>(C10-D10)/C10</f>
        <v>0.11263779527559066</v>
      </c>
      <c r="F10" s="1">
        <v>0.28100000000000003</v>
      </c>
      <c r="G10" s="39"/>
      <c r="H10" s="49">
        <v>2.4578863330860318E-2</v>
      </c>
      <c r="I10" s="49">
        <v>3.1106681127308529E-2</v>
      </c>
      <c r="J10" s="59">
        <f>(I10-H10)/H10</f>
        <v>0.265586642822987</v>
      </c>
      <c r="K10" s="89">
        <v>9.3900000000000008E-3</v>
      </c>
      <c r="L10" s="8" t="s">
        <v>13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4"/>
      <c r="Z10" s="4"/>
      <c r="AA10" s="4"/>
      <c r="AB10" s="4"/>
      <c r="AC10" s="4"/>
      <c r="AD10" s="4"/>
    </row>
    <row r="11" spans="1:30" x14ac:dyDescent="0.2">
      <c r="B11" s="4" t="s">
        <v>34</v>
      </c>
      <c r="C11" s="5">
        <v>30.333333333333329</v>
      </c>
      <c r="D11" s="5">
        <v>25.53</v>
      </c>
      <c r="E11" s="5">
        <f>(C11-D11)/C11</f>
        <v>0.15835164835164819</v>
      </c>
      <c r="F11" s="10">
        <v>0.36</v>
      </c>
      <c r="G11" s="40"/>
      <c r="H11" s="47">
        <v>8.8259768295559388E-3</v>
      </c>
      <c r="I11" s="47">
        <v>1.0301582622308358E-2</v>
      </c>
      <c r="J11" s="58">
        <f>(I11-H11)/H11</f>
        <v>0.16718894930825023</v>
      </c>
      <c r="K11" s="45">
        <v>0.36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30" x14ac:dyDescent="0.2">
      <c r="B12" s="4" t="s">
        <v>35</v>
      </c>
      <c r="C12" s="5">
        <v>11.111111111111109</v>
      </c>
      <c r="D12" s="5">
        <v>9.93</v>
      </c>
      <c r="E12" s="5">
        <f>(C12-D12)/C12</f>
        <v>0.10629999999999985</v>
      </c>
      <c r="F12" s="10">
        <v>0.432</v>
      </c>
      <c r="G12" s="40"/>
      <c r="H12" s="47">
        <v>3.1803364204327903E-3</v>
      </c>
      <c r="I12" s="47">
        <v>4.0020251486205093E-3</v>
      </c>
      <c r="J12" s="58">
        <f>(I12-H12)/H12</f>
        <v>0.25836534868091127</v>
      </c>
      <c r="K12" s="45">
        <v>0.432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30" x14ac:dyDescent="0.2">
      <c r="B13" s="4" t="s">
        <v>25</v>
      </c>
      <c r="C13" s="5">
        <v>6.44</v>
      </c>
      <c r="D13" s="5">
        <v>6.13</v>
      </c>
      <c r="E13" s="5">
        <f>(C13-D13)/C13</f>
        <v>4.8136645962732996E-2</v>
      </c>
      <c r="F13" s="10">
        <v>0.46800000000000003</v>
      </c>
      <c r="G13" s="40"/>
      <c r="H13" s="47">
        <v>1.8779511747409755E-3</v>
      </c>
      <c r="I13" s="47">
        <v>2.4758359402970282E-3</v>
      </c>
      <c r="J13" s="58">
        <f>(I13-H13)/H13</f>
        <v>0.31837077214668191</v>
      </c>
      <c r="K13" s="45">
        <v>0.46800000000000003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30" s="11" customFormat="1" x14ac:dyDescent="0.2">
      <c r="B14" s="11" t="s">
        <v>37</v>
      </c>
      <c r="C14" s="12">
        <v>10.333333333333332</v>
      </c>
      <c r="D14" s="12">
        <v>8</v>
      </c>
      <c r="E14" s="12">
        <f>(C14-D14)/C14</f>
        <v>0.22580645161290314</v>
      </c>
      <c r="F14" s="13">
        <v>0.82099999999999995</v>
      </c>
      <c r="G14" s="41"/>
      <c r="H14" s="53">
        <v>2.9947435373046342E-3</v>
      </c>
      <c r="I14" s="51">
        <v>3.2248735641207307E-3</v>
      </c>
      <c r="J14" s="12">
        <f>(I14-H14)/H14</f>
        <v>7.6844652621980758E-2</v>
      </c>
      <c r="K14" s="46">
        <v>0.82099999999999995</v>
      </c>
      <c r="L14" s="12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4"/>
      <c r="Z14" s="4"/>
      <c r="AA14" s="4"/>
      <c r="AB14" s="4"/>
      <c r="AC14" s="4"/>
      <c r="AD14" s="4"/>
    </row>
    <row r="15" spans="1:30" x14ac:dyDescent="0.2">
      <c r="A15" s="7" t="s">
        <v>61</v>
      </c>
      <c r="B15" s="7"/>
      <c r="C15" s="8">
        <v>125.77777777777781</v>
      </c>
      <c r="D15" s="8">
        <v>123</v>
      </c>
      <c r="E15" s="8">
        <f>(C15-D15)/C15</f>
        <v>2.2084805653710529E-2</v>
      </c>
      <c r="F15" s="7">
        <v>0.54700000000000004</v>
      </c>
      <c r="G15" s="39"/>
      <c r="H15" s="49">
        <v>3.6625641896224845E-2</v>
      </c>
      <c r="I15" s="49">
        <v>4.9613140914678222E-2</v>
      </c>
      <c r="J15" s="8">
        <f t="shared" ref="J15:J16" si="1">(I15-H15)/H15</f>
        <v>0.35460126692802213</v>
      </c>
      <c r="K15" s="7" t="s">
        <v>77</v>
      </c>
      <c r="L15" s="7" t="s">
        <v>11</v>
      </c>
    </row>
    <row r="16" spans="1:30" x14ac:dyDescent="0.2">
      <c r="A16" s="11"/>
      <c r="B16" s="11" t="s">
        <v>63</v>
      </c>
      <c r="C16" s="12">
        <v>19.888888888888893</v>
      </c>
      <c r="D16" s="12">
        <v>19</v>
      </c>
      <c r="E16" s="12">
        <f>(C16-D16)/C16</f>
        <v>4.4692737430167787E-2</v>
      </c>
      <c r="F16" s="13">
        <v>6.0699999999999997E-2</v>
      </c>
      <c r="G16" s="41"/>
      <c r="H16" s="51">
        <v>5.7958885191829474E-3</v>
      </c>
      <c r="I16" s="51">
        <v>7.6709065012743501E-3</v>
      </c>
      <c r="J16" s="12">
        <f t="shared" si="1"/>
        <v>0.32350828969286766</v>
      </c>
      <c r="K16" s="11">
        <v>7.0000000000000007E-2</v>
      </c>
      <c r="L16" s="11"/>
    </row>
    <row r="17" spans="1:30" s="7" customFormat="1" x14ac:dyDescent="0.2">
      <c r="A17" s="7" t="s">
        <v>3</v>
      </c>
      <c r="C17" s="1"/>
      <c r="D17" s="1"/>
      <c r="E17" s="1"/>
      <c r="F17" s="1"/>
      <c r="G17" s="80"/>
      <c r="H17" s="1"/>
      <c r="I17" s="1"/>
      <c r="J17" s="1"/>
      <c r="K17" s="1"/>
      <c r="L17" s="8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4"/>
      <c r="Z17" s="4"/>
      <c r="AA17" s="4"/>
      <c r="AB17" s="4"/>
      <c r="AC17" s="4"/>
      <c r="AD17" s="4"/>
    </row>
    <row r="18" spans="1:30" s="11" customFormat="1" x14ac:dyDescent="0.2">
      <c r="B18" s="11" t="s">
        <v>20</v>
      </c>
      <c r="C18" s="12">
        <v>16.670000000000002</v>
      </c>
      <c r="D18" s="12">
        <v>12.4</v>
      </c>
      <c r="E18" s="12">
        <f t="shared" ref="E18:E24" si="2">(C18-D18)/C18</f>
        <v>0.25614877024595084</v>
      </c>
      <c r="F18" s="11">
        <v>0.80600000000000005</v>
      </c>
      <c r="G18" s="41"/>
      <c r="H18" s="51">
        <v>4.8443783353341032E-3</v>
      </c>
      <c r="I18" s="51">
        <v>5.0407684458177154E-3</v>
      </c>
      <c r="J18" s="12">
        <f>(I18-H18)/H18</f>
        <v>4.0539796211038016E-2</v>
      </c>
      <c r="K18" s="13">
        <v>0.86</v>
      </c>
      <c r="L18" s="12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4"/>
      <c r="Z18" s="4"/>
      <c r="AA18" s="4"/>
      <c r="AB18" s="4"/>
      <c r="AC18" s="4"/>
      <c r="AD18" s="4"/>
    </row>
    <row r="19" spans="1:30" s="7" customFormat="1" x14ac:dyDescent="0.2">
      <c r="A19" s="7" t="s">
        <v>49</v>
      </c>
      <c r="C19" s="8">
        <v>45.89</v>
      </c>
      <c r="D19" s="8">
        <v>36.53</v>
      </c>
      <c r="E19" s="8">
        <f>(C19-D19)/C19</f>
        <v>0.20396600566572237</v>
      </c>
      <c r="F19" s="21">
        <v>4.6199999999999998E-2</v>
      </c>
      <c r="G19" s="39" t="s">
        <v>0</v>
      </c>
      <c r="H19" s="49">
        <v>1.3348994560886023E-2</v>
      </c>
      <c r="I19" s="49">
        <v>1.4719435825450194E-2</v>
      </c>
      <c r="J19" s="8">
        <f>(I19-H19)/H19</f>
        <v>0.10266250827457148</v>
      </c>
      <c r="K19" s="9">
        <v>0.42</v>
      </c>
      <c r="L19" s="8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4"/>
      <c r="Z19" s="4"/>
      <c r="AA19" s="4"/>
      <c r="AB19" s="4"/>
      <c r="AC19" s="4"/>
      <c r="AD19" s="4"/>
    </row>
    <row r="20" spans="1:30" x14ac:dyDescent="0.2">
      <c r="B20" s="4" t="s">
        <v>21</v>
      </c>
      <c r="C20" s="5">
        <v>29</v>
      </c>
      <c r="D20" s="5">
        <v>23.53</v>
      </c>
      <c r="E20" s="5">
        <f>(C20-D20)/C20</f>
        <v>0.18862068965517237</v>
      </c>
      <c r="F20" s="4">
        <v>0.47699999999999998</v>
      </c>
      <c r="G20" s="40"/>
      <c r="H20" s="47">
        <v>8.4463523503733474E-3</v>
      </c>
      <c r="I20" s="47">
        <v>9.4739030165793409E-3</v>
      </c>
      <c r="J20" s="5">
        <f>(I20-H20)/H20</f>
        <v>0.12165614499382961</v>
      </c>
      <c r="K20" s="10">
        <v>0.52300000000000002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30" s="11" customFormat="1" x14ac:dyDescent="0.2">
      <c r="B21" s="11" t="s">
        <v>22</v>
      </c>
      <c r="C21" s="12">
        <v>16.89</v>
      </c>
      <c r="D21" s="12">
        <v>13</v>
      </c>
      <c r="E21" s="12">
        <f>(C21-D21)/C21</f>
        <v>0.23031379514505626</v>
      </c>
      <c r="F21" s="11">
        <v>0.68</v>
      </c>
      <c r="G21" s="41"/>
      <c r="H21" s="53">
        <v>4.9026422105126677E-3</v>
      </c>
      <c r="I21" s="51">
        <v>5.2455328088708564E-3</v>
      </c>
      <c r="J21" s="12">
        <f>(I21-H21)/H21</f>
        <v>6.9939959645216043E-2</v>
      </c>
      <c r="K21" s="13">
        <v>0.73199999999999998</v>
      </c>
      <c r="L21" s="12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4"/>
      <c r="Z21" s="4"/>
      <c r="AA21" s="4"/>
      <c r="AB21" s="4"/>
      <c r="AC21" s="4"/>
      <c r="AD21" s="4"/>
    </row>
    <row r="22" spans="1:30" s="7" customFormat="1" x14ac:dyDescent="0.2">
      <c r="A22" s="7" t="s">
        <v>65</v>
      </c>
      <c r="C22" s="8">
        <v>43.22</v>
      </c>
      <c r="D22" s="8">
        <v>38.07</v>
      </c>
      <c r="E22" s="8">
        <f>(C22-D22)/C22</f>
        <v>0.11915779731605736</v>
      </c>
      <c r="F22" s="9">
        <v>0.34599999999999997</v>
      </c>
      <c r="G22" s="39"/>
      <c r="H22" s="49">
        <v>1.2535697491778955E-2</v>
      </c>
      <c r="I22" s="49">
        <v>1.5300770748015466E-2</v>
      </c>
      <c r="J22" s="59">
        <f>(I22-H22)/H22</f>
        <v>0.22057593987489535</v>
      </c>
      <c r="K22" s="9">
        <v>0.161</v>
      </c>
      <c r="L22" s="8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4"/>
      <c r="Z22" s="4"/>
      <c r="AA22" s="4"/>
      <c r="AB22" s="4"/>
      <c r="AC22" s="4"/>
      <c r="AD22" s="4"/>
    </row>
    <row r="23" spans="1:30" s="11" customFormat="1" x14ac:dyDescent="0.2">
      <c r="B23" s="11" t="s">
        <v>66</v>
      </c>
      <c r="C23" s="12">
        <v>25.33</v>
      </c>
      <c r="D23" s="12">
        <v>23.87</v>
      </c>
      <c r="E23" s="12">
        <f>(C23-D23)/C23</f>
        <v>5.7639163047769337E-2</v>
      </c>
      <c r="F23" s="13">
        <v>0.13</v>
      </c>
      <c r="G23" s="41"/>
      <c r="H23" s="53">
        <v>7.3164827138598332E-3</v>
      </c>
      <c r="I23" s="51">
        <v>9.5917589235722887E-3</v>
      </c>
      <c r="J23" s="12">
        <f>(I23-H23)/H23</f>
        <v>0.31097951005916152</v>
      </c>
      <c r="K23" s="13">
        <v>0.14099999999999999</v>
      </c>
      <c r="L23" s="12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4"/>
      <c r="Z23" s="4"/>
      <c r="AA23" s="4"/>
      <c r="AB23" s="4"/>
      <c r="AC23" s="4"/>
      <c r="AD23" s="4"/>
    </row>
    <row r="24" spans="1:30" s="7" customFormat="1" x14ac:dyDescent="0.2">
      <c r="A24" s="15" t="s">
        <v>50</v>
      </c>
      <c r="B24" s="15"/>
      <c r="C24" s="16">
        <v>11</v>
      </c>
      <c r="D24" s="16">
        <v>8.4</v>
      </c>
      <c r="E24" s="16">
        <f t="shared" si="2"/>
        <v>0.23636363636363633</v>
      </c>
      <c r="F24" s="17">
        <v>0.34699999999999998</v>
      </c>
      <c r="G24" s="42"/>
      <c r="H24" s="61">
        <v>3.1242467767914938E-3</v>
      </c>
      <c r="I24" s="61">
        <v>3.3969284303441379E-3</v>
      </c>
      <c r="J24" s="16">
        <f>(I24-H24)/H24</f>
        <v>8.7279166158788488E-2</v>
      </c>
      <c r="K24" s="17">
        <v>0.78100000000000003</v>
      </c>
      <c r="L24" s="16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4"/>
      <c r="Z24" s="4"/>
      <c r="AA24" s="4"/>
      <c r="AB24" s="4"/>
      <c r="AC24" s="4"/>
      <c r="AD24" s="4"/>
    </row>
    <row r="25" spans="1:30" s="7" customFormat="1" x14ac:dyDescent="0.2">
      <c r="A25" s="15" t="s">
        <v>51</v>
      </c>
      <c r="B25" s="15"/>
      <c r="C25" s="16">
        <v>36.33</v>
      </c>
      <c r="D25" s="16">
        <v>30.2</v>
      </c>
      <c r="E25" s="16">
        <f>(C25-D25)/C25</f>
        <v>0.16873107624552711</v>
      </c>
      <c r="F25" s="17">
        <v>0.26500000000000001</v>
      </c>
      <c r="G25" s="42"/>
      <c r="H25" s="61">
        <v>1.0673857201552514E-2</v>
      </c>
      <c r="I25" s="61">
        <v>1.2166636395062557E-2</v>
      </c>
      <c r="J25" s="16">
        <f>(I25-H25)/H25</f>
        <v>0.13985377219520209</v>
      </c>
      <c r="K25" s="17">
        <v>0.44500000000000001</v>
      </c>
      <c r="L25" s="16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4"/>
      <c r="Z25" s="4"/>
      <c r="AA25" s="4"/>
      <c r="AB25" s="4"/>
      <c r="AC25" s="4"/>
      <c r="AD25" s="4"/>
    </row>
    <row r="27" spans="1:30" ht="17" thickBot="1" x14ac:dyDescent="0.25">
      <c r="A27" s="34" t="s">
        <v>85</v>
      </c>
      <c r="B27" s="34"/>
      <c r="C27" s="34"/>
      <c r="D27" s="34"/>
      <c r="E27" s="34"/>
      <c r="F27" s="34"/>
      <c r="G27" s="34"/>
      <c r="H27" s="33"/>
    </row>
    <row r="28" spans="1:30" ht="17" thickBot="1" x14ac:dyDescent="0.25">
      <c r="A28" s="29"/>
      <c r="B28" s="29"/>
      <c r="C28" s="35" t="s">
        <v>82</v>
      </c>
      <c r="D28" s="31"/>
      <c r="E28" s="31"/>
      <c r="F28" s="31"/>
      <c r="G28" s="31"/>
      <c r="H28" s="35" t="s">
        <v>83</v>
      </c>
      <c r="I28" s="31"/>
      <c r="J28" s="31"/>
      <c r="K28" s="31"/>
      <c r="L28" s="78"/>
    </row>
    <row r="29" spans="1:30" ht="35" thickBot="1" x14ac:dyDescent="0.25">
      <c r="A29" s="36" t="s">
        <v>5</v>
      </c>
      <c r="B29" s="36" t="s">
        <v>6</v>
      </c>
      <c r="C29" s="37" t="s">
        <v>26</v>
      </c>
      <c r="D29" s="37" t="s">
        <v>27</v>
      </c>
      <c r="E29" s="6" t="s">
        <v>78</v>
      </c>
      <c r="F29" s="6" t="s">
        <v>7</v>
      </c>
      <c r="G29" s="79" t="s">
        <v>76</v>
      </c>
      <c r="H29" s="76" t="s">
        <v>26</v>
      </c>
      <c r="I29" s="48" t="s">
        <v>27</v>
      </c>
      <c r="J29" s="6" t="s">
        <v>79</v>
      </c>
      <c r="K29" s="6" t="s">
        <v>7</v>
      </c>
      <c r="L29" s="6" t="s">
        <v>76</v>
      </c>
    </row>
    <row r="30" spans="1:30" customFormat="1" x14ac:dyDescent="0.2">
      <c r="A30" s="7" t="s">
        <v>42</v>
      </c>
      <c r="B30" s="7"/>
      <c r="C30" s="8"/>
      <c r="D30" s="8"/>
      <c r="E30" s="2"/>
      <c r="F30" s="85"/>
      <c r="G30" s="70"/>
      <c r="H30" s="69"/>
      <c r="I30" s="69"/>
      <c r="J30" s="2"/>
      <c r="K30" s="1"/>
      <c r="L30" s="1"/>
    </row>
    <row r="31" spans="1:30" customFormat="1" x14ac:dyDescent="0.2">
      <c r="A31" s="11"/>
      <c r="B31" s="11" t="s">
        <v>71</v>
      </c>
      <c r="C31" s="12">
        <v>2.11</v>
      </c>
      <c r="D31" s="12">
        <v>2.8</v>
      </c>
      <c r="E31" s="3">
        <f t="shared" ref="E31" si="3">(D31-C31)/C31</f>
        <v>0.32701421800947866</v>
      </c>
      <c r="F31" s="11">
        <v>0.128</v>
      </c>
      <c r="G31" s="41"/>
      <c r="H31" s="68">
        <v>1.8308157592911119E-3</v>
      </c>
      <c r="I31" s="68">
        <v>1.5285839283396298E-3</v>
      </c>
      <c r="J31" s="3">
        <f>(H31-I31)/H31</f>
        <v>0.16508041806921395</v>
      </c>
      <c r="K31" s="44">
        <v>0.128</v>
      </c>
      <c r="L31" s="44"/>
    </row>
  </sheetData>
  <mergeCells count="6">
    <mergeCell ref="A1:H1"/>
    <mergeCell ref="C2:G2"/>
    <mergeCell ref="H2:L2"/>
    <mergeCell ref="C28:G28"/>
    <mergeCell ref="H28:L28"/>
    <mergeCell ref="A27:H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duced categories</vt:lpstr>
      <vt:lpstr>increased categories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0T15:14:06Z</dcterms:created>
  <dcterms:modified xsi:type="dcterms:W3CDTF">2024-11-04T21:41:42Z</dcterms:modified>
</cp:coreProperties>
</file>